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sers\Chang Jia\Desktop\"/>
    </mc:Choice>
  </mc:AlternateContent>
  <xr:revisionPtr revIDLastSave="0" documentId="13_ncr:1_{A8F0D039-7EB1-43FE-AE65-6FC7D4562355}" xr6:coauthVersionLast="47" xr6:coauthVersionMax="47" xr10:uidLastSave="{00000000-0000-0000-0000-000000000000}"/>
  <bookViews>
    <workbookView xWindow="-120" yWindow="-18120" windowWidth="29040" windowHeight="182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T4" i="1" l="1"/>
  <c r="AT122" i="1"/>
  <c r="AT121" i="1"/>
  <c r="AT120" i="1"/>
  <c r="AT119" i="1"/>
  <c r="AT118" i="1"/>
  <c r="AT117" i="1"/>
  <c r="AT116" i="1"/>
  <c r="AT115" i="1"/>
  <c r="AT109" i="1"/>
  <c r="AT108" i="1"/>
  <c r="AT107" i="1"/>
  <c r="AT105" i="1"/>
  <c r="AT104" i="1"/>
  <c r="AT103" i="1"/>
  <c r="AT99" i="1"/>
  <c r="AT98" i="1"/>
  <c r="AT97" i="1"/>
  <c r="AT96" i="1"/>
  <c r="AT95" i="1"/>
  <c r="AT94" i="1"/>
  <c r="AT93" i="1"/>
  <c r="AT92" i="1"/>
  <c r="AT91" i="1"/>
  <c r="AT90" i="1"/>
  <c r="AT89" i="1"/>
  <c r="AT88" i="1"/>
  <c r="AT83" i="1"/>
  <c r="AT82" i="1"/>
  <c r="AT81" i="1"/>
  <c r="AT80" i="1"/>
  <c r="AT79" i="1"/>
  <c r="AT78" i="1"/>
  <c r="AT70" i="1"/>
  <c r="AT69" i="1"/>
  <c r="AT68" i="1"/>
  <c r="AT65" i="1"/>
  <c r="AT64" i="1"/>
  <c r="AT63" i="1"/>
  <c r="AT62" i="1"/>
  <c r="AT61" i="1"/>
  <c r="AT60" i="1"/>
  <c r="AT59" i="1"/>
  <c r="AT58" i="1"/>
  <c r="AT55" i="1"/>
  <c r="AT54" i="1"/>
  <c r="AT53" i="1"/>
  <c r="AT52" i="1"/>
  <c r="AT51" i="1"/>
  <c r="AT50" i="1"/>
  <c r="AT47" i="1"/>
  <c r="AT46" i="1"/>
  <c r="AT45" i="1"/>
  <c r="AT44" i="1"/>
  <c r="AT43" i="1"/>
  <c r="AT40" i="1"/>
  <c r="AT39" i="1"/>
  <c r="AT38" i="1"/>
  <c r="AT37" i="1"/>
  <c r="AT36" i="1"/>
  <c r="AT35" i="1"/>
  <c r="AT34" i="1"/>
  <c r="AT33" i="1"/>
  <c r="AT29" i="1"/>
  <c r="AT28" i="1"/>
  <c r="AT27" i="1"/>
  <c r="AT26" i="1"/>
  <c r="AT25" i="1"/>
  <c r="AT24" i="1"/>
  <c r="AT23" i="1"/>
  <c r="AT22" i="1"/>
  <c r="AT21" i="1"/>
  <c r="AT14" i="1"/>
  <c r="AT13" i="1"/>
  <c r="AT12" i="1"/>
  <c r="AT11" i="1"/>
  <c r="AT10" i="1"/>
  <c r="AT9" i="1"/>
  <c r="AT8" i="1"/>
  <c r="AT7" i="1"/>
  <c r="AT6" i="1"/>
  <c r="AT5" i="1"/>
  <c r="AY124" i="1"/>
  <c r="AX124" i="1"/>
  <c r="AW124" i="1"/>
  <c r="AV124" i="1"/>
  <c r="BC124" i="1"/>
  <c r="BB124" i="1"/>
  <c r="AZ124" i="1"/>
  <c r="AY111" i="1"/>
  <c r="AX111" i="1"/>
  <c r="AW111" i="1"/>
  <c r="AV111" i="1"/>
  <c r="AX106" i="1"/>
  <c r="AW106" i="1"/>
  <c r="AV106" i="1"/>
  <c r="BB106" i="1"/>
  <c r="AY102" i="1"/>
  <c r="AX102" i="1"/>
  <c r="AW102" i="1"/>
  <c r="AV102" i="1"/>
  <c r="BC102" i="1"/>
  <c r="BB102" i="1"/>
  <c r="BA102" i="1"/>
  <c r="AZ102" i="1"/>
  <c r="AW91" i="1"/>
  <c r="AV91" i="1"/>
  <c r="AY87" i="1"/>
  <c r="AX87" i="1"/>
  <c r="AW87" i="1"/>
  <c r="AV87" i="1"/>
  <c r="BC87" i="1"/>
  <c r="BB87" i="1"/>
  <c r="AY77" i="1"/>
  <c r="AX77" i="1"/>
  <c r="BC77" i="1"/>
  <c r="BB77" i="1"/>
  <c r="AX67" i="1"/>
  <c r="AW67" i="1"/>
  <c r="AV67" i="1"/>
  <c r="BC67" i="1"/>
  <c r="BB67" i="1"/>
  <c r="AZ67" i="1"/>
  <c r="AY67" i="1"/>
  <c r="AY57" i="1"/>
  <c r="AX57" i="1"/>
  <c r="AW57" i="1"/>
  <c r="AV57" i="1"/>
  <c r="BC57" i="1"/>
  <c r="BB57" i="1"/>
  <c r="AY49" i="1"/>
  <c r="AX49" i="1"/>
  <c r="AW49" i="1"/>
  <c r="AV49" i="1"/>
  <c r="BC49" i="1"/>
  <c r="BB49" i="1"/>
  <c r="BA49" i="1"/>
  <c r="AZ49" i="1"/>
  <c r="AY42" i="1"/>
  <c r="AX42" i="1"/>
  <c r="AW42" i="1"/>
  <c r="AV42" i="1"/>
  <c r="BC42" i="1"/>
  <c r="BB42" i="1"/>
  <c r="AZ42" i="1"/>
  <c r="AY32" i="1"/>
  <c r="AX32" i="1"/>
  <c r="AW32" i="1"/>
  <c r="AV32" i="1"/>
  <c r="BC32" i="1"/>
  <c r="BB32" i="1"/>
  <c r="BA32" i="1"/>
  <c r="AZ32" i="1"/>
  <c r="AY20" i="1"/>
  <c r="AW20" i="1"/>
  <c r="BC20" i="1"/>
  <c r="BA20" i="1"/>
  <c r="AX20" i="1"/>
  <c r="AV20" i="1"/>
  <c r="BB20" i="1"/>
  <c r="AZ20" i="1"/>
  <c r="O124" i="1" l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</calcChain>
</file>

<file path=xl/sharedStrings.xml><?xml version="1.0" encoding="utf-8"?>
<sst xmlns="http://schemas.openxmlformats.org/spreadsheetml/2006/main" count="1747" uniqueCount="294">
  <si>
    <t>WZ17 MI ol 40um***</t>
  </si>
  <si>
    <t>WZ14 MI ol 55um** not finished!</t>
  </si>
  <si>
    <t>WZ13 MI ol 30x60um*** long!</t>
  </si>
  <si>
    <t>WZ13 MI cpx1 70um***</t>
  </si>
  <si>
    <t>WZ13 MI cpx2 40um***</t>
  </si>
  <si>
    <t>Two Buttes (Colorado)</t>
  </si>
  <si>
    <t>2B-1 MI ol 45um**(*) exploded!</t>
  </si>
  <si>
    <t>2B-1 MI cpx 50um***</t>
  </si>
  <si>
    <t>Feixian (Shandong)</t>
  </si>
  <si>
    <t>LS01 ol1 pure MI 90um</t>
  </si>
  <si>
    <t>LS01 ol1 MI1 58um***</t>
  </si>
  <si>
    <t>Vulcano (Italy)</t>
  </si>
  <si>
    <t>LS01 ol1 MI2 90um***</t>
  </si>
  <si>
    <t>LS01 ol1 MI3 140um***</t>
  </si>
  <si>
    <t>LS01 ol3 MI 60um***</t>
  </si>
  <si>
    <t>LS01 ol4 MI1 70um***</t>
  </si>
  <si>
    <t>LS01 ol4 MI2 90um***</t>
  </si>
  <si>
    <t>Fangcheng (Shandong)</t>
  </si>
  <si>
    <t>Yixian (Liaoning)</t>
  </si>
  <si>
    <t>Shiprock (New Mexico)</t>
  </si>
  <si>
    <t>WP-STA (Utah)</t>
  </si>
  <si>
    <t>WA01 ol1 MI 32um**(*)</t>
  </si>
  <si>
    <t>WA01 ol2 MI 45um**</t>
  </si>
  <si>
    <t>West Eifel (Germany)</t>
  </si>
  <si>
    <t>Buell (Arizona)</t>
  </si>
  <si>
    <t>21My18e06</t>
  </si>
  <si>
    <t>WZ1a MI ol 42um***</t>
  </si>
  <si>
    <t>21My18e07</t>
  </si>
  <si>
    <t>WZ1b MI ol 30um***</t>
  </si>
  <si>
    <t>21My18f14</t>
  </si>
  <si>
    <t>WZ10 MI ol 28um*** partly xx!</t>
  </si>
  <si>
    <t>21My18e10</t>
  </si>
  <si>
    <t>WZ13a MI ol1 20um***</t>
  </si>
  <si>
    <t>21My18e11</t>
  </si>
  <si>
    <t>WZ13a MI ol2 20um***</t>
  </si>
  <si>
    <t>21My18f08</t>
  </si>
  <si>
    <t>WZ14a MI ol 28um***</t>
  </si>
  <si>
    <t>21My18e14</t>
  </si>
  <si>
    <t>WZ17a MI ol 55um***</t>
  </si>
  <si>
    <t>21My18e15</t>
  </si>
  <si>
    <t>WZ17b MI ol 25um***</t>
  </si>
  <si>
    <t>21My18e17</t>
  </si>
  <si>
    <t>WZ17d MI ol 22um***</t>
  </si>
  <si>
    <t>21My18f06</t>
  </si>
  <si>
    <t>WZ17e MI1 ol 25um**(*) sp incl?</t>
  </si>
  <si>
    <t>21My18f07</t>
  </si>
  <si>
    <t>WZ17e MI2 ol 28um***</t>
  </si>
  <si>
    <t>22Fe23</t>
  </si>
  <si>
    <t>WZ11 MI ol 75um***</t>
  </si>
  <si>
    <t>WZ1b MI ol 60um***</t>
  </si>
  <si>
    <t>WZ6-1 MI ol 60um***</t>
  </si>
  <si>
    <t>24Ja09MI33</t>
  </si>
  <si>
    <t>24Ja09MI34</t>
  </si>
  <si>
    <t>24Ja09MI35</t>
  </si>
  <si>
    <t>21My18e08</t>
  </si>
  <si>
    <t>21My18e09</t>
  </si>
  <si>
    <t>WZ1c MI2 cpx 35um***</t>
  </si>
  <si>
    <t>21My18e12</t>
  </si>
  <si>
    <t>21My18e13</t>
  </si>
  <si>
    <t>WZ13b MI2 cpx 20um***</t>
  </si>
  <si>
    <t>21My18f09</t>
  </si>
  <si>
    <t>WZ14b MI cpx1 matrix 28um***</t>
  </si>
  <si>
    <t>21My18f11</t>
  </si>
  <si>
    <t>WZ14b MI2 cpx2 matrix 20um**</t>
  </si>
  <si>
    <t>21My18f12</t>
  </si>
  <si>
    <t>WZ14c MI1 cpx 40um***</t>
  </si>
  <si>
    <t>21My18f13</t>
  </si>
  <si>
    <t>WZ14c MI2 cpx 35um**</t>
  </si>
  <si>
    <t>21My18e16</t>
  </si>
  <si>
    <t>WZ17c MI cpx 32um**(*)</t>
  </si>
  <si>
    <t>WZ1a MI cpx 70um**</t>
  </si>
  <si>
    <t>24Ja09MI36</t>
  </si>
  <si>
    <t>24Ja09MI37</t>
  </si>
  <si>
    <t>21My18g10</t>
  </si>
  <si>
    <t>2B-1a MI1 ol 18um***</t>
  </si>
  <si>
    <t>21My18g11</t>
  </si>
  <si>
    <t>2B-1a MI2 ol 16um**</t>
  </si>
  <si>
    <t>21My18g12</t>
  </si>
  <si>
    <t>2B-1b MI ol 20um**(*)</t>
  </si>
  <si>
    <t>21My18f15</t>
  </si>
  <si>
    <t>2B-7a MI1 ol 18um*(*) too deep!</t>
  </si>
  <si>
    <t>21My18f16</t>
  </si>
  <si>
    <t>2B-7a MI2 ol 17um**(*)</t>
  </si>
  <si>
    <t>21My18g06</t>
  </si>
  <si>
    <t>2B-7c MI1 ol 30um***</t>
  </si>
  <si>
    <t>21My18g07</t>
  </si>
  <si>
    <t>2B-7c MI2 ol 28um***</t>
  </si>
  <si>
    <t>21My18g09</t>
  </si>
  <si>
    <t>2B-7e MI ol 32um***</t>
  </si>
  <si>
    <t>2B-7d MI ol 33um***</t>
  </si>
  <si>
    <t>24Ja09MI38</t>
  </si>
  <si>
    <t>21My18h06</t>
  </si>
  <si>
    <t>2B-5a MI1 cpx 30um**(*)</t>
  </si>
  <si>
    <t>21My18h07</t>
  </si>
  <si>
    <t>2B-5a MI2 cpx 45um***</t>
  </si>
  <si>
    <t>21My18h08</t>
  </si>
  <si>
    <t>2B-5b MI1 cpx 35um***</t>
  </si>
  <si>
    <t>21My18f17</t>
  </si>
  <si>
    <t>2B-7b MI small cpx 35um***</t>
  </si>
  <si>
    <t>21My18g08</t>
  </si>
  <si>
    <t>2B-7d MI cpx 55um**(*)</t>
  </si>
  <si>
    <t>2B-7c MI cpx 70um***</t>
  </si>
  <si>
    <t>24Ja09MI39</t>
  </si>
  <si>
    <t>21My18i09</t>
  </si>
  <si>
    <t>FX3a MI2 ol 15um***</t>
  </si>
  <si>
    <t>21My18i12</t>
  </si>
  <si>
    <t>FX3c MI1 ol 25um***</t>
  </si>
  <si>
    <t>21My18i13</t>
  </si>
  <si>
    <t>FX3c MI2 ol 20um**</t>
  </si>
  <si>
    <t>21My18i14</t>
  </si>
  <si>
    <t>FX3d MI ol 26um***</t>
  </si>
  <si>
    <t>21My18i15</t>
  </si>
  <si>
    <t>FX3e MI ol 20um**(*)</t>
  </si>
  <si>
    <t>21My18i06</t>
  </si>
  <si>
    <t>FX7 MI1 ol 20um***</t>
  </si>
  <si>
    <t>FX2 MI ol 35um**(*)</t>
  </si>
  <si>
    <t>21My18j06</t>
  </si>
  <si>
    <t>SHT4b MI ol 30um***</t>
  </si>
  <si>
    <t>21My18j08</t>
  </si>
  <si>
    <t>SHT4c MI ol 35um***</t>
  </si>
  <si>
    <t>21My18j11</t>
  </si>
  <si>
    <t>SHT4e MI ol 32um***</t>
  </si>
  <si>
    <t>21My18j15</t>
  </si>
  <si>
    <t>SHT10c MI1 ol 35um*** cotrapped sp!</t>
  </si>
  <si>
    <t>21My18j16</t>
  </si>
  <si>
    <t>SHT10c MI2 ol 45um*** cotrapped sp?</t>
  </si>
  <si>
    <t>21My18h10</t>
  </si>
  <si>
    <t>SHT27a MI ol 26um***</t>
  </si>
  <si>
    <t>21My18h11</t>
  </si>
  <si>
    <t>SHT27b MI1 ol 35um***</t>
  </si>
  <si>
    <t>21My18h12</t>
  </si>
  <si>
    <t>SHT27b MI2 ol 30um***</t>
  </si>
  <si>
    <t>SHT4 MI ol 60um***</t>
  </si>
  <si>
    <t>21My18j10</t>
  </si>
  <si>
    <t>SHT4d MI cpx matrix? 30um**(*)</t>
  </si>
  <si>
    <t>21My18j14</t>
  </si>
  <si>
    <t>SHT10b MI cpx 28um***</t>
  </si>
  <si>
    <t>21My18k06</t>
  </si>
  <si>
    <t>24Ja09MI40</t>
  </si>
  <si>
    <t>24Ja09MI42</t>
  </si>
  <si>
    <t>24Ja09MI43</t>
  </si>
  <si>
    <t>24Ja09MI44</t>
  </si>
  <si>
    <t>24Ja09MI45</t>
  </si>
  <si>
    <t>24Ja09MI46</t>
  </si>
  <si>
    <t>24Ja09MI47</t>
  </si>
  <si>
    <t>21My18l10</t>
  </si>
  <si>
    <t>FC22a MI ol 20um***</t>
  </si>
  <si>
    <t>21My18l11</t>
  </si>
  <si>
    <t>FC22b MI ol 25um**(*)</t>
  </si>
  <si>
    <t>21My18l13</t>
  </si>
  <si>
    <t>FC22c MI2 ol 15um***</t>
  </si>
  <si>
    <t>21My18l14</t>
  </si>
  <si>
    <t>FC22c MI3 ol 30um**(*) crack!</t>
  </si>
  <si>
    <t>21My18l15</t>
  </si>
  <si>
    <t>FC22d MI ol 20um***</t>
  </si>
  <si>
    <t>21My18l07</t>
  </si>
  <si>
    <t>FC33a MI ol 28um***</t>
  </si>
  <si>
    <t>FC22a MI1 ol 50um***</t>
  </si>
  <si>
    <t>FC22a MI2 ol 70um***</t>
  </si>
  <si>
    <t>FC22b MI1 ol 50um**(*) exploded!</t>
  </si>
  <si>
    <t>FC22b MI2 ol 45um**(*) exploded!</t>
  </si>
  <si>
    <t>21My18m08</t>
  </si>
  <si>
    <t>FC5 MI1 cpxphen 18um***</t>
  </si>
  <si>
    <t>21My18m09</t>
  </si>
  <si>
    <t>FC5 MI2 cpxphen 20um***</t>
  </si>
  <si>
    <t>21My18l08</t>
  </si>
  <si>
    <t>FC33b MI1 cpx 17um**(*)</t>
  </si>
  <si>
    <t>21My18l09</t>
  </si>
  <si>
    <t>FC33b MI2 cpx 32um***</t>
  </si>
  <si>
    <t>21My18k07</t>
  </si>
  <si>
    <t>YX1a MI ol 28um***</t>
  </si>
  <si>
    <t>21My18k09</t>
  </si>
  <si>
    <t>YX1c MI ol 27um***</t>
  </si>
  <si>
    <t>21My18k11</t>
  </si>
  <si>
    <t>YX1d MI ol 30um***</t>
  </si>
  <si>
    <t>21My18k12</t>
  </si>
  <si>
    <t>YX1e MI ol 20um***</t>
  </si>
  <si>
    <t>21My18k13</t>
  </si>
  <si>
    <t>YX1f MI1 ol 37um***</t>
  </si>
  <si>
    <t>21My18k14</t>
  </si>
  <si>
    <t>YX1f MI2 ol 30um**(*)</t>
  </si>
  <si>
    <t>21My18k16</t>
  </si>
  <si>
    <t>YX1g MI ol 40um*** decrep!</t>
  </si>
  <si>
    <t>21My18l06</t>
  </si>
  <si>
    <t>YX1h MI ol 30um***</t>
  </si>
  <si>
    <t>YX1a MI ol 80um***</t>
  </si>
  <si>
    <t>YX1b MI ol 65um***</t>
  </si>
  <si>
    <t>YX1d MI ol 70um***</t>
  </si>
  <si>
    <t>21My18n12</t>
  </si>
  <si>
    <t>SHP3a MI ol 35um****</t>
  </si>
  <si>
    <t>21My18n14</t>
  </si>
  <si>
    <t>SHP3b MI1 ol 32um***</t>
  </si>
  <si>
    <t>21My18n16</t>
  </si>
  <si>
    <t>SHP3c MI ol 40um</t>
  </si>
  <si>
    <t>SHP3 MI ol 35um**(*) long!</t>
  </si>
  <si>
    <t>21My18m10</t>
  </si>
  <si>
    <t>WP-STA1C-1 MI ol 35um**(*)</t>
  </si>
  <si>
    <t>21My18m11</t>
  </si>
  <si>
    <t>WP-STA1C-2 MI ol 25um**(*) decrep!</t>
  </si>
  <si>
    <t>21My18m13</t>
  </si>
  <si>
    <t>WP-STA1D-1 MI ol 25um***</t>
  </si>
  <si>
    <t>WP-STA1C MI ol 33um***</t>
  </si>
  <si>
    <t>WP-STA1D MI ol 35um***</t>
  </si>
  <si>
    <t>24Ja09MI48</t>
  </si>
  <si>
    <t>24Ja09MI50</t>
  </si>
  <si>
    <t>24Ja09MI54</t>
  </si>
  <si>
    <t>BA28 cpx2 MI 70um***</t>
  </si>
  <si>
    <t>21My18m15</t>
  </si>
  <si>
    <t>Buell1 MI ol 30um***</t>
  </si>
  <si>
    <t>21My18m16</t>
  </si>
  <si>
    <t>Buell2a MI1 ol 22um**(*)</t>
  </si>
  <si>
    <t>21My18m17</t>
  </si>
  <si>
    <t>Buell2a MI2 ol 20um***</t>
  </si>
  <si>
    <t>21My18n06</t>
  </si>
  <si>
    <t>Buell2b MI ol 20um***</t>
  </si>
  <si>
    <t>21My18n07</t>
  </si>
  <si>
    <t>Buell2c MI1 ol 24um**(*)</t>
  </si>
  <si>
    <t>21My18n08</t>
  </si>
  <si>
    <t>Buell2c MI2 ol 28um*(*) decrep!</t>
  </si>
  <si>
    <t>21My18n09</t>
  </si>
  <si>
    <t>Buell2d MI ol 32um***</t>
  </si>
  <si>
    <t>21My18n10</t>
  </si>
  <si>
    <t>Buell2e MI1 ol 20um** decrep!</t>
  </si>
  <si>
    <t>Buell2-1 MI ol 33um***</t>
  </si>
  <si>
    <t>Buell2-2 MI ol 30um***</t>
  </si>
  <si>
    <t>WZ13b MI1 cpx 55um***</t>
    <phoneticPr fontId="2" type="noConversion"/>
  </si>
  <si>
    <t>WZ1c MI1 cpx 28um**(*)</t>
    <phoneticPr fontId="2" type="noConversion"/>
  </si>
  <si>
    <t>SHT10d MI small cpx 35um***</t>
    <phoneticPr fontId="2" type="noConversion"/>
  </si>
  <si>
    <t>FX3 MI ol 35um**(*) long! exploded!</t>
    <phoneticPr fontId="2" type="noConversion"/>
  </si>
  <si>
    <t>N/A</t>
    <phoneticPr fontId="2" type="noConversion"/>
  </si>
  <si>
    <t>n.a.</t>
    <phoneticPr fontId="2" type="noConversion"/>
  </si>
  <si>
    <t>Analysis</t>
    <phoneticPr fontId="2" type="noConversion"/>
  </si>
  <si>
    <t>Sample name</t>
    <phoneticPr fontId="2" type="noConversion"/>
  </si>
  <si>
    <t>Sample location</t>
    <phoneticPr fontId="2" type="noConversion"/>
  </si>
  <si>
    <r>
      <t>Na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phoneticPr fontId="2" type="noConversion"/>
  </si>
  <si>
    <t>MgO</t>
    <phoneticPr fontId="2" type="noConversion"/>
  </si>
  <si>
    <r>
      <t>Al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3</t>
    </r>
    <phoneticPr fontId="2" type="noConversion"/>
  </si>
  <si>
    <r>
      <t>SiO</t>
    </r>
    <r>
      <rPr>
        <vertAlign val="subscript"/>
        <sz val="12"/>
        <color theme="1"/>
        <rFont val="Times New Roman"/>
        <family val="1"/>
      </rPr>
      <t>2</t>
    </r>
    <phoneticPr fontId="2" type="noConversion"/>
  </si>
  <si>
    <r>
      <t>P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5</t>
    </r>
    <phoneticPr fontId="2" type="noConversion"/>
  </si>
  <si>
    <r>
      <t>K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phoneticPr fontId="2" type="noConversion"/>
  </si>
  <si>
    <t>CaO</t>
    <phoneticPr fontId="2" type="noConversion"/>
  </si>
  <si>
    <r>
      <t>TiO</t>
    </r>
    <r>
      <rPr>
        <vertAlign val="subscript"/>
        <sz val="12"/>
        <color theme="1"/>
        <rFont val="Times New Roman"/>
        <family val="1"/>
      </rPr>
      <t>2</t>
    </r>
    <phoneticPr fontId="2" type="noConversion"/>
  </si>
  <si>
    <t>MnO</t>
    <phoneticPr fontId="2" type="noConversion"/>
  </si>
  <si>
    <t>FeOt</t>
    <phoneticPr fontId="2" type="noConversion"/>
  </si>
  <si>
    <t>Total</t>
    <phoneticPr fontId="3" type="noConversion"/>
  </si>
  <si>
    <t>wt%</t>
    <phoneticPr fontId="2" type="noConversion"/>
  </si>
  <si>
    <t>Wozhong (Sanjiang)</t>
    <phoneticPr fontId="2" type="noConversion"/>
  </si>
  <si>
    <r>
      <t>S</t>
    </r>
    <r>
      <rPr>
        <vertAlign val="subscript"/>
        <sz val="12"/>
        <rFont val="Times New Roman"/>
        <family val="1"/>
      </rPr>
      <t>B35glass</t>
    </r>
    <phoneticPr fontId="2" type="noConversion"/>
  </si>
  <si>
    <t>μg/g</t>
  </si>
  <si>
    <t>V</t>
    <phoneticPr fontId="2" type="noConversion"/>
  </si>
  <si>
    <t>Cu</t>
    <phoneticPr fontId="2" type="noConversion"/>
  </si>
  <si>
    <t>As</t>
    <phoneticPr fontId="2" type="noConversion"/>
  </si>
  <si>
    <t>Rb</t>
    <phoneticPr fontId="2" type="noConversion"/>
  </si>
  <si>
    <t>Sr</t>
    <phoneticPr fontId="2" type="noConversion"/>
  </si>
  <si>
    <t>Y</t>
    <phoneticPr fontId="2" type="noConversion"/>
  </si>
  <si>
    <t>Zr</t>
    <phoneticPr fontId="2" type="noConversion"/>
  </si>
  <si>
    <t>Nb</t>
    <phoneticPr fontId="2" type="noConversion"/>
  </si>
  <si>
    <t>Mo</t>
    <phoneticPr fontId="2" type="noConversion"/>
  </si>
  <si>
    <t>Ag</t>
    <phoneticPr fontId="2" type="noConversion"/>
  </si>
  <si>
    <t>Cs</t>
    <phoneticPr fontId="2" type="noConversion"/>
  </si>
  <si>
    <t>Ba</t>
    <phoneticPr fontId="2" type="noConversion"/>
  </si>
  <si>
    <t>La</t>
    <phoneticPr fontId="2" type="noConversion"/>
  </si>
  <si>
    <t>Dy</t>
    <phoneticPr fontId="2" type="noConversion"/>
  </si>
  <si>
    <t>Yb</t>
    <phoneticPr fontId="2" type="noConversion"/>
  </si>
  <si>
    <t>Ta</t>
    <phoneticPr fontId="2" type="noConversion"/>
  </si>
  <si>
    <t>Au</t>
    <phoneticPr fontId="2" type="noConversion"/>
  </si>
  <si>
    <t>Pb</t>
    <phoneticPr fontId="2" type="noConversion"/>
  </si>
  <si>
    <t>U</t>
    <phoneticPr fontId="2" type="noConversion"/>
  </si>
  <si>
    <t>Th</t>
    <phoneticPr fontId="2" type="noConversion"/>
  </si>
  <si>
    <t>Italic and underlined values were used as internal standards for host subtraction.</t>
    <phoneticPr fontId="2" type="noConversion"/>
  </si>
  <si>
    <r>
      <t>S</t>
    </r>
    <r>
      <rPr>
        <vertAlign val="subscript"/>
        <sz val="12"/>
        <color theme="1"/>
        <rFont val="Times New Roman"/>
        <family val="1"/>
      </rPr>
      <t>EPMA</t>
    </r>
    <phoneticPr fontId="2" type="noConversion"/>
  </si>
  <si>
    <r>
      <t>Cl</t>
    </r>
    <r>
      <rPr>
        <vertAlign val="subscript"/>
        <sz val="12"/>
        <color theme="1"/>
        <rFont val="Times New Roman"/>
        <family val="1"/>
      </rPr>
      <t>EPMA</t>
    </r>
    <phoneticPr fontId="2" type="noConversion"/>
  </si>
  <si>
    <r>
      <t>1</t>
    </r>
    <r>
      <rPr>
        <sz val="12"/>
        <rFont val="Calibri"/>
        <family val="2"/>
      </rPr>
      <t>σ</t>
    </r>
    <phoneticPr fontId="2" type="noConversion"/>
  </si>
  <si>
    <t>%</t>
    <phoneticPr fontId="2" type="noConversion"/>
  </si>
  <si>
    <t>relative difference</t>
    <phoneticPr fontId="2" type="noConversion"/>
  </si>
  <si>
    <t>BGI / Perkin Elmer Elan DRC-e</t>
  </si>
  <si>
    <t>BGI / Perkin Elmer Elan DRC-e</t>
    <phoneticPr fontId="2" type="noConversion"/>
  </si>
  <si>
    <t>Lab location / ICP-MS type</t>
    <phoneticPr fontId="2" type="noConversion"/>
  </si>
  <si>
    <t>BGI</t>
    <phoneticPr fontId="2" type="noConversion"/>
  </si>
  <si>
    <t>Red values in parentheses denote limits of detection.</t>
    <phoneticPr fontId="2" type="noConversion"/>
  </si>
  <si>
    <t>Sihetun (Liaoning)</t>
  </si>
  <si>
    <t>Sihetun (Liaoning)</t>
    <phoneticPr fontId="2" type="noConversion"/>
  </si>
  <si>
    <t>IGS</t>
  </si>
  <si>
    <t>IGS / Agilent 7900</t>
  </si>
  <si>
    <t>Abbreviations: MI, melt inclusion; BGI, Bavarian Geoinstitute (Bayreuth); IGS, Institute of Geological Sciences (Bern); N/A, not applicable; n.a., not analyzed; ol, olivine; cpx, clinopyroxene.</t>
    <phoneticPr fontId="2" type="noConversion"/>
  </si>
  <si>
    <t>Buell (Arizona)</t>
    <phoneticPr fontId="2" type="noConversion"/>
  </si>
  <si>
    <r>
      <t>Cl</t>
    </r>
    <r>
      <rPr>
        <vertAlign val="subscript"/>
        <sz val="12"/>
        <rFont val="Times New Roman"/>
        <family val="1"/>
      </rPr>
      <t>Afg</t>
    </r>
    <phoneticPr fontId="2" type="noConversion"/>
  </si>
  <si>
    <r>
      <t>S</t>
    </r>
    <r>
      <rPr>
        <vertAlign val="subscript"/>
        <sz val="12"/>
        <rFont val="Times New Roman"/>
        <family val="1"/>
      </rPr>
      <t>Afg</t>
    </r>
    <phoneticPr fontId="2" type="noConversion"/>
  </si>
  <si>
    <t>Bold values signify fixed MgO, FeOt,  ±CaO contents to achieve optimal host subtraction, as these components are very sensitive to imperfect host subtraction and could also be modified by post-entrapment diffusion.</t>
  </si>
  <si>
    <r>
      <t>S</t>
    </r>
    <r>
      <rPr>
        <vertAlign val="subscript"/>
        <sz val="12"/>
        <rFont val="Times New Roman"/>
        <family val="1"/>
      </rPr>
      <t>Sca17</t>
    </r>
    <phoneticPr fontId="2" type="noConversion"/>
  </si>
  <si>
    <r>
      <t>Cl</t>
    </r>
    <r>
      <rPr>
        <vertAlign val="subscript"/>
        <sz val="12"/>
        <rFont val="Times New Roman"/>
        <family val="1"/>
      </rPr>
      <t>Sca17</t>
    </r>
    <phoneticPr fontId="2" type="noConversion"/>
  </si>
  <si>
    <t>SHT27 MI ol 110um***</t>
    <phoneticPr fontId="2" type="noConversion"/>
  </si>
  <si>
    <t>Cells filled with a gray background suggest that the elements are compatible in the host mineral (i.e., Dmineral/melt&gt;1), and that the values are less reliable if the D value is significantly higher than unity (e.g., MgO in ol-hosted MI's and CaO in cpx-hosted MI's).</t>
    <phoneticPr fontId="2" type="noConversion"/>
  </si>
  <si>
    <r>
      <rPr>
        <b/>
        <sz val="12"/>
        <rFont val="Times New Roman"/>
        <family val="1"/>
      </rPr>
      <t>Supplementary Data 2</t>
    </r>
    <r>
      <rPr>
        <sz val="12"/>
        <rFont val="Times New Roman"/>
        <family val="1"/>
      </rPr>
      <t xml:space="preserve"> Compositions of individual melt inclusions analyzed by LA-ICP-MS in mafic potassic rock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_);[Red]\(0\)"/>
    <numFmt numFmtId="177" formatCode="0.0_);[Red]\(0.0\)"/>
    <numFmt numFmtId="178" formatCode="0.000_);[Red]\(0.000\)"/>
    <numFmt numFmtId="179" formatCode="0.00_);[Red]\(0.00\)"/>
    <numFmt numFmtId="180" formatCode="0.0000_);[Red]\(0.0000\)"/>
    <numFmt numFmtId="181" formatCode="0.00000"/>
  </numFmts>
  <fonts count="14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Geneva"/>
    </font>
    <font>
      <i/>
      <u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vertAlign val="subscript"/>
      <sz val="12"/>
      <color theme="1"/>
      <name val="Times New Roman"/>
      <family val="1"/>
    </font>
    <font>
      <vertAlign val="subscript"/>
      <sz val="12"/>
      <name val="Times New Roman"/>
      <family val="1"/>
    </font>
    <font>
      <sz val="12"/>
      <color rgb="FFFF0000"/>
      <name val="Times New Roman"/>
      <family val="1"/>
    </font>
    <font>
      <b/>
      <i/>
      <sz val="12"/>
      <color theme="1"/>
      <name val="Times New Roman"/>
      <family val="1"/>
    </font>
    <font>
      <sz val="12"/>
      <name val="Calibri"/>
      <family val="2"/>
    </font>
    <font>
      <sz val="11"/>
      <name val="等线"/>
      <family val="2"/>
      <scheme val="minor"/>
    </font>
    <font>
      <b/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indexed="64"/>
      </patternFill>
    </fill>
  </fills>
  <borders count="7">
    <border>
      <left/>
      <right/>
      <top/>
      <bottom/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/>
      <top/>
      <bottom style="double">
        <color auto="1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1" fillId="0" borderId="0" xfId="0" applyFont="1"/>
    <xf numFmtId="177" fontId="1" fillId="0" borderId="0" xfId="0" applyNumberFormat="1" applyFont="1"/>
    <xf numFmtId="177" fontId="5" fillId="0" borderId="0" xfId="0" applyNumberFormat="1" applyFont="1"/>
    <xf numFmtId="177" fontId="5" fillId="3" borderId="0" xfId="0" applyNumberFormat="1" applyFont="1" applyFill="1"/>
    <xf numFmtId="177" fontId="1" fillId="3" borderId="0" xfId="0" applyNumberFormat="1" applyFont="1" applyFill="1"/>
    <xf numFmtId="177" fontId="1" fillId="0" borderId="1" xfId="0" applyNumberFormat="1" applyFont="1" applyBorder="1" applyAlignment="1">
      <alignment horizontal="center" vertical="top"/>
    </xf>
    <xf numFmtId="176" fontId="1" fillId="0" borderId="1" xfId="0" applyNumberFormat="1" applyFont="1" applyBorder="1" applyAlignment="1">
      <alignment horizontal="center" vertical="top"/>
    </xf>
    <xf numFmtId="178" fontId="1" fillId="0" borderId="1" xfId="0" applyNumberFormat="1" applyFont="1" applyBorder="1" applyAlignment="1">
      <alignment horizontal="center" vertical="top"/>
    </xf>
    <xf numFmtId="177" fontId="1" fillId="0" borderId="2" xfId="0" applyNumberFormat="1" applyFont="1" applyBorder="1" applyAlignment="1">
      <alignment horizontal="center" vertical="top"/>
    </xf>
    <xf numFmtId="176" fontId="1" fillId="0" borderId="3" xfId="0" applyNumberFormat="1" applyFont="1" applyBorder="1"/>
    <xf numFmtId="177" fontId="1" fillId="0" borderId="3" xfId="0" applyNumberFormat="1" applyFont="1" applyBorder="1"/>
    <xf numFmtId="177" fontId="5" fillId="3" borderId="3" xfId="0" applyNumberFormat="1" applyFont="1" applyFill="1" applyBorder="1"/>
    <xf numFmtId="177" fontId="4" fillId="0" borderId="3" xfId="0" applyNumberFormat="1" applyFont="1" applyBorder="1"/>
    <xf numFmtId="179" fontId="1" fillId="3" borderId="3" xfId="0" applyNumberFormat="1" applyFont="1" applyFill="1" applyBorder="1"/>
    <xf numFmtId="0" fontId="1" fillId="0" borderId="3" xfId="0" applyFont="1" applyBorder="1"/>
    <xf numFmtId="178" fontId="1" fillId="0" borderId="3" xfId="0" applyNumberFormat="1" applyFont="1" applyBorder="1"/>
    <xf numFmtId="180" fontId="1" fillId="0" borderId="3" xfId="0" applyNumberFormat="1" applyFont="1" applyBorder="1"/>
    <xf numFmtId="176" fontId="1" fillId="0" borderId="4" xfId="0" applyNumberFormat="1" applyFont="1" applyBorder="1"/>
    <xf numFmtId="177" fontId="1" fillId="0" borderId="4" xfId="0" applyNumberFormat="1" applyFont="1" applyBorder="1"/>
    <xf numFmtId="177" fontId="5" fillId="3" borderId="4" xfId="0" applyNumberFormat="1" applyFont="1" applyFill="1" applyBorder="1"/>
    <xf numFmtId="177" fontId="4" fillId="0" borderId="4" xfId="0" applyNumberFormat="1" applyFont="1" applyBorder="1"/>
    <xf numFmtId="177" fontId="1" fillId="3" borderId="4" xfId="0" applyNumberFormat="1" applyFont="1" applyFill="1" applyBorder="1"/>
    <xf numFmtId="179" fontId="1" fillId="0" borderId="4" xfId="0" applyNumberFormat="1" applyFont="1" applyBorder="1"/>
    <xf numFmtId="0" fontId="1" fillId="0" borderId="4" xfId="0" applyFont="1" applyBorder="1"/>
    <xf numFmtId="179" fontId="1" fillId="3" borderId="4" xfId="0" applyNumberFormat="1" applyFont="1" applyFill="1" applyBorder="1"/>
    <xf numFmtId="176" fontId="1" fillId="3" borderId="4" xfId="0" applyNumberFormat="1" applyFont="1" applyFill="1" applyBorder="1"/>
    <xf numFmtId="178" fontId="1" fillId="0" borderId="4" xfId="0" applyNumberFormat="1" applyFont="1" applyBorder="1"/>
    <xf numFmtId="180" fontId="1" fillId="0" borderId="4" xfId="0" applyNumberFormat="1" applyFont="1" applyBorder="1"/>
    <xf numFmtId="176" fontId="6" fillId="0" borderId="5" xfId="0" applyNumberFormat="1" applyFont="1" applyBorder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76" fontId="1" fillId="0" borderId="0" xfId="0" applyNumberFormat="1" applyFont="1"/>
    <xf numFmtId="177" fontId="4" fillId="0" borderId="0" xfId="0" applyNumberFormat="1" applyFont="1"/>
    <xf numFmtId="179" fontId="1" fillId="0" borderId="0" xfId="0" applyNumberFormat="1" applyFont="1"/>
    <xf numFmtId="179" fontId="1" fillId="3" borderId="0" xfId="0" applyNumberFormat="1" applyFont="1" applyFill="1"/>
    <xf numFmtId="178" fontId="1" fillId="0" borderId="0" xfId="0" applyNumberFormat="1" applyFont="1"/>
    <xf numFmtId="180" fontId="1" fillId="0" borderId="0" xfId="0" applyNumberFormat="1" applyFont="1"/>
    <xf numFmtId="176" fontId="1" fillId="3" borderId="0" xfId="0" applyNumberFormat="1" applyFont="1" applyFill="1"/>
    <xf numFmtId="176" fontId="1" fillId="0" borderId="6" xfId="0" applyNumberFormat="1" applyFont="1" applyBorder="1"/>
    <xf numFmtId="177" fontId="1" fillId="0" borderId="6" xfId="0" applyNumberFormat="1" applyFont="1" applyBorder="1"/>
    <xf numFmtId="177" fontId="5" fillId="3" borderId="6" xfId="0" applyNumberFormat="1" applyFont="1" applyFill="1" applyBorder="1"/>
    <xf numFmtId="177" fontId="4" fillId="0" borderId="6" xfId="0" applyNumberFormat="1" applyFont="1" applyBorder="1"/>
    <xf numFmtId="179" fontId="1" fillId="3" borderId="6" xfId="0" applyNumberFormat="1" applyFont="1" applyFill="1" applyBorder="1"/>
    <xf numFmtId="0" fontId="1" fillId="0" borderId="6" xfId="0" applyFont="1" applyBorder="1"/>
    <xf numFmtId="178" fontId="1" fillId="0" borderId="6" xfId="0" applyNumberFormat="1" applyFont="1" applyBorder="1"/>
    <xf numFmtId="180" fontId="1" fillId="0" borderId="6" xfId="0" applyNumberFormat="1" applyFont="1" applyBorder="1"/>
    <xf numFmtId="176" fontId="6" fillId="0" borderId="3" xfId="0" applyNumberFormat="1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176" fontId="6" fillId="0" borderId="2" xfId="0" applyNumberFormat="1" applyFont="1" applyBorder="1" applyAlignment="1">
      <alignment horizontal="center" vertical="center"/>
    </xf>
    <xf numFmtId="0" fontId="1" fillId="0" borderId="2" xfId="0" applyFont="1" applyBorder="1"/>
    <xf numFmtId="0" fontId="9" fillId="0" borderId="0" xfId="0" applyFont="1"/>
    <xf numFmtId="0" fontId="4" fillId="0" borderId="0" xfId="0" applyFont="1"/>
    <xf numFmtId="0" fontId="1" fillId="3" borderId="0" xfId="0" applyFont="1" applyFill="1"/>
    <xf numFmtId="177" fontId="10" fillId="0" borderId="0" xfId="0" applyNumberFormat="1" applyFont="1"/>
    <xf numFmtId="177" fontId="1" fillId="0" borderId="2" xfId="0" applyNumberFormat="1" applyFont="1" applyBorder="1"/>
    <xf numFmtId="177" fontId="1" fillId="3" borderId="3" xfId="0" applyNumberFormat="1" applyFont="1" applyFill="1" applyBorder="1"/>
    <xf numFmtId="176" fontId="1" fillId="0" borderId="2" xfId="0" applyNumberFormat="1" applyFont="1" applyBorder="1"/>
    <xf numFmtId="177" fontId="1" fillId="3" borderId="2" xfId="0" applyNumberFormat="1" applyFont="1" applyFill="1" applyBorder="1"/>
    <xf numFmtId="177" fontId="4" fillId="0" borderId="2" xfId="0" applyNumberFormat="1" applyFont="1" applyBorder="1"/>
    <xf numFmtId="179" fontId="1" fillId="0" borderId="2" xfId="0" applyNumberFormat="1" applyFont="1" applyBorder="1"/>
    <xf numFmtId="178" fontId="1" fillId="0" borderId="2" xfId="0" applyNumberFormat="1" applyFont="1" applyBorder="1"/>
    <xf numFmtId="180" fontId="1" fillId="0" borderId="2" xfId="0" applyNumberFormat="1" applyFont="1" applyBorder="1"/>
    <xf numFmtId="1" fontId="1" fillId="0" borderId="0" xfId="0" applyNumberFormat="1" applyFont="1"/>
    <xf numFmtId="177" fontId="1" fillId="2" borderId="0" xfId="0" applyNumberFormat="1" applyFont="1" applyFill="1"/>
    <xf numFmtId="176" fontId="1" fillId="2" borderId="0" xfId="0" applyNumberFormat="1" applyFont="1" applyFill="1"/>
    <xf numFmtId="176" fontId="6" fillId="0" borderId="0" xfId="0" applyNumberFormat="1" applyFont="1" applyAlignment="1">
      <alignment horizontal="left" vertical="center"/>
    </xf>
    <xf numFmtId="1" fontId="1" fillId="4" borderId="0" xfId="0" applyNumberFormat="1" applyFont="1" applyFill="1"/>
    <xf numFmtId="0" fontId="1" fillId="4" borderId="0" xfId="0" applyFont="1" applyFill="1"/>
    <xf numFmtId="0" fontId="6" fillId="0" borderId="0" xfId="0" applyFont="1" applyAlignment="1">
      <alignment vertical="center"/>
    </xf>
    <xf numFmtId="0" fontId="6" fillId="0" borderId="0" xfId="0" applyFont="1"/>
    <xf numFmtId="0" fontId="12" fillId="0" borderId="0" xfId="0" applyFont="1"/>
    <xf numFmtId="178" fontId="1" fillId="3" borderId="0" xfId="0" applyNumberFormat="1" applyFont="1" applyFill="1"/>
    <xf numFmtId="180" fontId="1" fillId="3" borderId="3" xfId="0" applyNumberFormat="1" applyFont="1" applyFill="1" applyBorder="1"/>
    <xf numFmtId="178" fontId="1" fillId="3" borderId="4" xfId="0" applyNumberFormat="1" applyFont="1" applyFill="1" applyBorder="1"/>
    <xf numFmtId="181" fontId="1" fillId="0" borderId="0" xfId="0" applyNumberFormat="1" applyFont="1"/>
    <xf numFmtId="176" fontId="6" fillId="0" borderId="5" xfId="0" applyNumberFormat="1" applyFont="1" applyBorder="1" applyAlignment="1">
      <alignment horizontal="center" vertical="center"/>
    </xf>
    <xf numFmtId="176" fontId="6" fillId="0" borderId="3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Sheet1!$AW$20:$AW$124</c:f>
                <c:numCache>
                  <c:formatCode>General</c:formatCode>
                  <c:ptCount val="105"/>
                  <c:pt idx="0">
                    <c:v>764.55382056586529</c:v>
                  </c:pt>
                  <c:pt idx="12">
                    <c:v>851.59718113114297</c:v>
                  </c:pt>
                  <c:pt idx="22">
                    <c:v>654.26185573172756</c:v>
                  </c:pt>
                  <c:pt idx="29">
                    <c:v>1093.8347575403507</c:v>
                  </c:pt>
                  <c:pt idx="37">
                    <c:v>691.53834904738164</c:v>
                  </c:pt>
                  <c:pt idx="47">
                    <c:v>1010.2646614465837</c:v>
                  </c:pt>
                  <c:pt idx="67">
                    <c:v>430.75885974051812</c:v>
                  </c:pt>
                  <c:pt idx="71">
                    <c:v>824.34178344128236</c:v>
                  </c:pt>
                  <c:pt idx="82">
                    <c:v>669.39747089225887</c:v>
                  </c:pt>
                  <c:pt idx="86">
                    <c:v>625.26879098073107</c:v>
                  </c:pt>
                  <c:pt idx="91">
                    <c:v>458.75147868609122</c:v>
                  </c:pt>
                  <c:pt idx="104">
                    <c:v>976.50396498019711</c:v>
                  </c:pt>
                </c:numCache>
              </c:numRef>
            </c:plus>
            <c:minus>
              <c:numRef>
                <c:f>Sheet1!$AW$20:$AW$124</c:f>
                <c:numCache>
                  <c:formatCode>General</c:formatCode>
                  <c:ptCount val="105"/>
                  <c:pt idx="0">
                    <c:v>764.55382056586529</c:v>
                  </c:pt>
                  <c:pt idx="12">
                    <c:v>851.59718113114297</c:v>
                  </c:pt>
                  <c:pt idx="22">
                    <c:v>654.26185573172756</c:v>
                  </c:pt>
                  <c:pt idx="29">
                    <c:v>1093.8347575403507</c:v>
                  </c:pt>
                  <c:pt idx="37">
                    <c:v>691.53834904738164</c:v>
                  </c:pt>
                  <c:pt idx="47">
                    <c:v>1010.2646614465837</c:v>
                  </c:pt>
                  <c:pt idx="67">
                    <c:v>430.75885974051812</c:v>
                  </c:pt>
                  <c:pt idx="71">
                    <c:v>824.34178344128236</c:v>
                  </c:pt>
                  <c:pt idx="82">
                    <c:v>669.39747089225887</c:v>
                  </c:pt>
                  <c:pt idx="86">
                    <c:v>625.26879098073107</c:v>
                  </c:pt>
                  <c:pt idx="91">
                    <c:v>458.75147868609122</c:v>
                  </c:pt>
                  <c:pt idx="104">
                    <c:v>976.503964980197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Sheet1!$AY$20:$AY$124</c:f>
                <c:numCache>
                  <c:formatCode>General</c:formatCode>
                  <c:ptCount val="105"/>
                  <c:pt idx="0">
                    <c:v>763.90586914710946</c:v>
                  </c:pt>
                  <c:pt idx="12">
                    <c:v>650.85167008951021</c:v>
                  </c:pt>
                  <c:pt idx="22">
                    <c:v>345.26391720499942</c:v>
                  </c:pt>
                  <c:pt idx="29">
                    <c:v>854.98631665640687</c:v>
                  </c:pt>
                  <c:pt idx="37">
                    <c:v>235.7136511181302</c:v>
                  </c:pt>
                  <c:pt idx="47">
                    <c:v>293.87076149793154</c:v>
                  </c:pt>
                  <c:pt idx="57">
                    <c:v>128.2042715987215</c:v>
                  </c:pt>
                  <c:pt idx="67">
                    <c:v>469.93563447952835</c:v>
                  </c:pt>
                  <c:pt idx="82">
                    <c:v>327.71132990449007</c:v>
                  </c:pt>
                  <c:pt idx="91">
                    <c:v>2144.4181633855028</c:v>
                  </c:pt>
                  <c:pt idx="104">
                    <c:v>380.64730815415504</c:v>
                  </c:pt>
                </c:numCache>
              </c:numRef>
            </c:plus>
            <c:minus>
              <c:numRef>
                <c:f>Sheet1!$AY$20:$AY$124</c:f>
                <c:numCache>
                  <c:formatCode>General</c:formatCode>
                  <c:ptCount val="105"/>
                  <c:pt idx="0">
                    <c:v>763.90586914710946</c:v>
                  </c:pt>
                  <c:pt idx="12">
                    <c:v>650.85167008951021</c:v>
                  </c:pt>
                  <c:pt idx="22">
                    <c:v>345.26391720499942</c:v>
                  </c:pt>
                  <c:pt idx="29">
                    <c:v>854.98631665640687</c:v>
                  </c:pt>
                  <c:pt idx="37">
                    <c:v>235.7136511181302</c:v>
                  </c:pt>
                  <c:pt idx="47">
                    <c:v>293.87076149793154</c:v>
                  </c:pt>
                  <c:pt idx="57">
                    <c:v>128.2042715987215</c:v>
                  </c:pt>
                  <c:pt idx="67">
                    <c:v>469.93563447952835</c:v>
                  </c:pt>
                  <c:pt idx="82">
                    <c:v>327.71132990449007</c:v>
                  </c:pt>
                  <c:pt idx="91">
                    <c:v>2144.4181633855028</c:v>
                  </c:pt>
                  <c:pt idx="104">
                    <c:v>380.647308154155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AV$20:$AV$124</c:f>
              <c:numCache>
                <c:formatCode>0</c:formatCode>
                <c:ptCount val="105"/>
                <c:pt idx="0">
                  <c:v>3101.386734650428</c:v>
                </c:pt>
                <c:pt idx="12">
                  <c:v>2805.8583484032288</c:v>
                </c:pt>
                <c:pt idx="22">
                  <c:v>2701.6707446712726</c:v>
                </c:pt>
                <c:pt idx="29">
                  <c:v>2416.2800915644975</c:v>
                </c:pt>
                <c:pt idx="37">
                  <c:v>3458.3262238005482</c:v>
                </c:pt>
                <c:pt idx="47">
                  <c:v>2205.9566783190489</c:v>
                </c:pt>
                <c:pt idx="67">
                  <c:v>3124.8968985188294</c:v>
                </c:pt>
                <c:pt idx="71">
                  <c:v>2539.7132133132459</c:v>
                </c:pt>
                <c:pt idx="82">
                  <c:v>2251.1681091719938</c:v>
                </c:pt>
                <c:pt idx="86">
                  <c:v>4130.1672785060991</c:v>
                </c:pt>
                <c:pt idx="91">
                  <c:v>3656.4459375334354</c:v>
                </c:pt>
                <c:pt idx="104">
                  <c:v>3757.7222049263714</c:v>
                </c:pt>
              </c:numCache>
            </c:numRef>
          </c:xVal>
          <c:yVal>
            <c:numRef>
              <c:f>Sheet1!$AX$20:$AX$124</c:f>
              <c:numCache>
                <c:formatCode>0</c:formatCode>
                <c:ptCount val="105"/>
                <c:pt idx="0">
                  <c:v>2873.8797642546438</c:v>
                </c:pt>
                <c:pt idx="12">
                  <c:v>3574.5072294071397</c:v>
                </c:pt>
                <c:pt idx="22">
                  <c:v>2292.2671858905892</c:v>
                </c:pt>
                <c:pt idx="29">
                  <c:v>3111.1990949106998</c:v>
                </c:pt>
                <c:pt idx="37">
                  <c:v>2605.7663190506769</c:v>
                </c:pt>
                <c:pt idx="47">
                  <c:v>1670.5966269315918</c:v>
                </c:pt>
                <c:pt idx="57">
                  <c:v>1636.9307533724445</c:v>
                </c:pt>
                <c:pt idx="67">
                  <c:v>2360.5041781057921</c:v>
                </c:pt>
                <c:pt idx="82">
                  <c:v>2185.1755612846978</c:v>
                </c:pt>
                <c:pt idx="86">
                  <c:v>4331.2933306564291</c:v>
                </c:pt>
                <c:pt idx="91">
                  <c:v>3214.9166393880046</c:v>
                </c:pt>
                <c:pt idx="104">
                  <c:v>3467.01614018252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F03-4F42-B765-0C6FFE8590BE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Pt>
            <c:idx val="0"/>
            <c:marker>
              <c:symbol val="circle"/>
              <c:size val="5"/>
              <c:spPr>
                <a:noFill/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AF03-4F42-B765-0C6FFE8590BE}"/>
              </c:ext>
            </c:extLst>
          </c:dPt>
          <c:dPt>
            <c:idx val="1"/>
            <c:marker>
              <c:symbol val="circle"/>
              <c:size val="5"/>
              <c:spPr>
                <a:noFill/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AF03-4F42-B765-0C6FFE8590BE}"/>
              </c:ext>
            </c:extLst>
          </c:dPt>
          <c:trendline>
            <c:spPr>
              <a:ln w="12700" cap="rnd">
                <a:solidFill>
                  <a:schemeClr val="bg1">
                    <a:lumMod val="75000"/>
                  </a:schemeClr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2"/>
              <c:pt idx="0">
                <c:v>0</c:v>
              </c:pt>
              <c:pt idx="1">
                <c:v>500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0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AF03-4F42-B765-0C6FFE8590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5320784"/>
        <c:axId val="209669408"/>
      </c:scatterChart>
      <c:valAx>
        <c:axId val="525320784"/>
        <c:scaling>
          <c:orientation val="minMax"/>
          <c:max val="5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/>
                  <a:t>BGI S</a:t>
                </a:r>
                <a:r>
                  <a:rPr lang="en-US" altLang="zh-CN" sz="1200" baseline="-25000"/>
                  <a:t>Afg</a:t>
                </a:r>
                <a:r>
                  <a:rPr lang="en-US" altLang="zh-CN" sz="12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 (</a:t>
                </a:r>
                <a:r>
                  <a:rPr lang="el-GR" altLang="zh-CN" sz="12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μ</a:t>
                </a:r>
                <a:r>
                  <a:rPr lang="en-US" altLang="zh-CN" sz="12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g/g)</a:t>
                </a:r>
                <a:endParaRPr lang="zh-CN" altLang="en-US" sz="1200" baseline="-250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9669408"/>
        <c:crosses val="autoZero"/>
        <c:crossBetween val="midCat"/>
        <c:majorUnit val="500"/>
        <c:minorUnit val="500"/>
      </c:valAx>
      <c:valAx>
        <c:axId val="209669408"/>
        <c:scaling>
          <c:orientation val="minMax"/>
          <c:max val="5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0"/>
                  <a:t>IGS S</a:t>
                </a:r>
                <a:r>
                  <a:rPr lang="en-US" altLang="zh-CN" sz="1200" b="0" baseline="-25000"/>
                  <a:t>Sca17</a:t>
                </a:r>
                <a:r>
                  <a:rPr lang="en-US" altLang="zh-CN" sz="1200" b="0" baseline="0"/>
                  <a:t> (</a:t>
                </a:r>
                <a:r>
                  <a:rPr lang="el-GR" altLang="zh-CN" sz="1200" b="0" baseline="0"/>
                  <a:t>μ</a:t>
                </a:r>
                <a:r>
                  <a:rPr lang="en-US" altLang="zh-CN" sz="1200" b="0" baseline="0"/>
                  <a:t>g/g)</a:t>
                </a:r>
                <a:endParaRPr lang="zh-CN" altLang="en-US" sz="1200" b="0" baseline="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53207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Sheet1!$BA$20:$BA$124</c:f>
                <c:numCache>
                  <c:formatCode>General</c:formatCode>
                  <c:ptCount val="105"/>
                  <c:pt idx="0">
                    <c:v>895.66396323491654</c:v>
                  </c:pt>
                  <c:pt idx="12">
                    <c:v>647.29482621765919</c:v>
                  </c:pt>
                  <c:pt idx="29">
                    <c:v>450.2982715600599</c:v>
                  </c:pt>
                  <c:pt idx="82">
                    <c:v>455.34019573739477</c:v>
                  </c:pt>
                </c:numCache>
              </c:numRef>
            </c:plus>
            <c:minus>
              <c:numRef>
                <c:f>Sheet1!$BA$20:$BA$124</c:f>
                <c:numCache>
                  <c:formatCode>General</c:formatCode>
                  <c:ptCount val="105"/>
                  <c:pt idx="0">
                    <c:v>895.66396323491654</c:v>
                  </c:pt>
                  <c:pt idx="12">
                    <c:v>647.29482621765919</c:v>
                  </c:pt>
                  <c:pt idx="29">
                    <c:v>450.2982715600599</c:v>
                  </c:pt>
                  <c:pt idx="82">
                    <c:v>455.340195737394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Sheet1!$BC$20:$BC$124</c:f>
                <c:numCache>
                  <c:formatCode>General</c:formatCode>
                  <c:ptCount val="105"/>
                  <c:pt idx="0">
                    <c:v>603.27619865195095</c:v>
                  </c:pt>
                  <c:pt idx="12">
                    <c:v>1196.0828642737874</c:v>
                  </c:pt>
                  <c:pt idx="22">
                    <c:v>214.45465955359361</c:v>
                  </c:pt>
                  <c:pt idx="29">
                    <c:v>246.40625612047944</c:v>
                  </c:pt>
                  <c:pt idx="37">
                    <c:v>125.45686963157357</c:v>
                  </c:pt>
                  <c:pt idx="47">
                    <c:v>7.4273398289163879</c:v>
                  </c:pt>
                  <c:pt idx="57">
                    <c:v>218.43912275973287</c:v>
                  </c:pt>
                  <c:pt idx="67">
                    <c:v>168.4316845772434</c:v>
                  </c:pt>
                  <c:pt idx="82">
                    <c:v>141.10854218927338</c:v>
                  </c:pt>
                  <c:pt idx="104">
                    <c:v>72.859707762197445</c:v>
                  </c:pt>
                </c:numCache>
              </c:numRef>
            </c:plus>
            <c:minus>
              <c:numRef>
                <c:f>Sheet1!$BC$20:$BC$124</c:f>
                <c:numCache>
                  <c:formatCode>General</c:formatCode>
                  <c:ptCount val="105"/>
                  <c:pt idx="0">
                    <c:v>603.27619865195095</c:v>
                  </c:pt>
                  <c:pt idx="12">
                    <c:v>1196.0828642737874</c:v>
                  </c:pt>
                  <c:pt idx="22">
                    <c:v>214.45465955359361</c:v>
                  </c:pt>
                  <c:pt idx="29">
                    <c:v>246.40625612047944</c:v>
                  </c:pt>
                  <c:pt idx="37">
                    <c:v>125.45686963157357</c:v>
                  </c:pt>
                  <c:pt idx="47">
                    <c:v>7.4273398289163879</c:v>
                  </c:pt>
                  <c:pt idx="57">
                    <c:v>218.43912275973287</c:v>
                  </c:pt>
                  <c:pt idx="67">
                    <c:v>168.4316845772434</c:v>
                  </c:pt>
                  <c:pt idx="82">
                    <c:v>141.10854218927338</c:v>
                  </c:pt>
                  <c:pt idx="104">
                    <c:v>72.8597077621974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AZ$20:$AZ$124</c:f>
              <c:numCache>
                <c:formatCode>0</c:formatCode>
                <c:ptCount val="105"/>
                <c:pt idx="0">
                  <c:v>3463.7528474399824</c:v>
                </c:pt>
                <c:pt idx="12">
                  <c:v>2686.3624813739352</c:v>
                </c:pt>
                <c:pt idx="22">
                  <c:v>1788.8741945149538</c:v>
                </c:pt>
                <c:pt idx="29">
                  <c:v>1743.8426393521415</c:v>
                </c:pt>
                <c:pt idx="47">
                  <c:v>713.09985097796255</c:v>
                </c:pt>
                <c:pt idx="82">
                  <c:v>1165.9149551828596</c:v>
                </c:pt>
                <c:pt idx="104">
                  <c:v>1353.8745872034274</c:v>
                </c:pt>
              </c:numCache>
            </c:numRef>
          </c:xVal>
          <c:yVal>
            <c:numRef>
              <c:f>Sheet1!$BB$20:$BB$124</c:f>
              <c:numCache>
                <c:formatCode>0</c:formatCode>
                <c:ptCount val="105"/>
                <c:pt idx="0">
                  <c:v>2912.8013405560782</c:v>
                </c:pt>
                <c:pt idx="12">
                  <c:v>2247.5721168071309</c:v>
                </c:pt>
                <c:pt idx="22">
                  <c:v>1621.4903405024982</c:v>
                </c:pt>
                <c:pt idx="29">
                  <c:v>1933.8784660737479</c:v>
                </c:pt>
                <c:pt idx="37">
                  <c:v>742.24951923573667</c:v>
                </c:pt>
                <c:pt idx="47">
                  <c:v>533.18985337416302</c:v>
                </c:pt>
                <c:pt idx="57">
                  <c:v>2944.8302929679753</c:v>
                </c:pt>
                <c:pt idx="67">
                  <c:v>1711.5471056010699</c:v>
                </c:pt>
                <c:pt idx="82">
                  <c:v>763.10231187433544</c:v>
                </c:pt>
                <c:pt idx="86">
                  <c:v>561.39824460286752</c:v>
                </c:pt>
                <c:pt idx="104">
                  <c:v>981.067947035785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F03-4F42-B765-0C6FFE8590BE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Pt>
            <c:idx val="0"/>
            <c:marker>
              <c:symbol val="circle"/>
              <c:size val="5"/>
              <c:spPr>
                <a:noFill/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AF03-4F42-B765-0C6FFE8590BE}"/>
              </c:ext>
            </c:extLst>
          </c:dPt>
          <c:dPt>
            <c:idx val="1"/>
            <c:marker>
              <c:symbol val="circle"/>
              <c:size val="5"/>
              <c:spPr>
                <a:noFill/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AF03-4F42-B765-0C6FFE8590BE}"/>
              </c:ext>
            </c:extLst>
          </c:dPt>
          <c:trendline>
            <c:spPr>
              <a:ln w="12700" cap="rnd">
                <a:solidFill>
                  <a:schemeClr val="bg1">
                    <a:lumMod val="75000"/>
                  </a:schemeClr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2"/>
              <c:pt idx="0">
                <c:v>0</c:v>
              </c:pt>
              <c:pt idx="1">
                <c:v>5000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00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AF03-4F42-B765-0C6FFE8590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5320784"/>
        <c:axId val="209669408"/>
      </c:scatterChart>
      <c:valAx>
        <c:axId val="525320784"/>
        <c:scaling>
          <c:orientation val="minMax"/>
          <c:max val="5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/>
                  <a:t>BGI</a:t>
                </a:r>
                <a:r>
                  <a:rPr lang="en-US" altLang="zh-CN" sz="1200" baseline="0"/>
                  <a:t> Cl</a:t>
                </a:r>
                <a:r>
                  <a:rPr lang="en-US" altLang="zh-CN" sz="1200" baseline="-25000"/>
                  <a:t>Afg</a:t>
                </a:r>
                <a:r>
                  <a:rPr lang="en-US" altLang="zh-CN" sz="12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 (</a:t>
                </a:r>
                <a:r>
                  <a:rPr lang="el-GR" altLang="zh-CN" sz="12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μ</a:t>
                </a:r>
                <a:r>
                  <a:rPr lang="en-US" altLang="zh-CN" sz="12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g/g)</a:t>
                </a:r>
                <a:endParaRPr lang="zh-CN" altLang="en-US" sz="1200" baseline="-250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9669408"/>
        <c:crosses val="autoZero"/>
        <c:crossBetween val="midCat"/>
        <c:majorUnit val="500"/>
      </c:valAx>
      <c:valAx>
        <c:axId val="209669408"/>
        <c:scaling>
          <c:orientation val="minMax"/>
          <c:max val="5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0"/>
                  <a:t>IGS Cl</a:t>
                </a:r>
                <a:r>
                  <a:rPr lang="en-US" altLang="zh-CN" sz="1200" b="0" baseline="-25000"/>
                  <a:t>Sca17</a:t>
                </a:r>
                <a:r>
                  <a:rPr lang="en-US" altLang="zh-CN" sz="12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 (</a:t>
                </a:r>
                <a:r>
                  <a:rPr lang="el-GR" altLang="zh-CN" sz="12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μ</a:t>
                </a:r>
                <a:r>
                  <a:rPr lang="en-US" altLang="zh-CN" sz="12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rPr>
                  <a:t>g/g)</a:t>
                </a:r>
                <a:endParaRPr lang="zh-CN" altLang="en-US" sz="1200" b="0" baseline="-250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53207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6</xdr:col>
      <xdr:colOff>21412</xdr:colOff>
      <xdr:row>3</xdr:row>
      <xdr:rowOff>199155</xdr:rowOff>
    </xdr:from>
    <xdr:to>
      <xdr:col>62</xdr:col>
      <xdr:colOff>409175</xdr:colOff>
      <xdr:row>21</xdr:row>
      <xdr:rowOff>155842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54C0CDD9-9874-FEB3-EE07-30B5FA8F58B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6</xdr:col>
      <xdr:colOff>36105</xdr:colOff>
      <xdr:row>22</xdr:row>
      <xdr:rowOff>51060</xdr:rowOff>
    </xdr:from>
    <xdr:to>
      <xdr:col>62</xdr:col>
      <xdr:colOff>427043</xdr:colOff>
      <xdr:row>40</xdr:row>
      <xdr:rowOff>14097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C3DA7E0A-A247-9288-CCF5-D5E5BEA4915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G130"/>
  <sheetViews>
    <sheetView tabSelected="1" zoomScaleNormal="100" workbookViewId="0">
      <pane xSplit="2" ySplit="3" topLeftCell="AQ4" activePane="bottomRight" state="frozen"/>
      <selection pane="topRight" activeCell="C1" sqref="C1"/>
      <selection pane="bottomLeft" activeCell="A4" sqref="A4"/>
      <selection pane="bottomRight"/>
    </sheetView>
  </sheetViews>
  <sheetFormatPr defaultColWidth="8.75" defaultRowHeight="15.5"/>
  <cols>
    <col min="1" max="1" width="10.83203125" style="1" customWidth="1"/>
    <col min="2" max="2" width="35.25" style="1" bestFit="1" customWidth="1"/>
    <col min="3" max="3" width="21.25" style="1" customWidth="1"/>
    <col min="4" max="4" width="28.25" style="1" customWidth="1"/>
    <col min="5" max="15" width="8.75" style="1"/>
    <col min="16" max="16" width="4.25" style="1" customWidth="1"/>
    <col min="17" max="45" width="8.75" style="1"/>
    <col min="46" max="47" width="9.1640625" customWidth="1"/>
    <col min="48" max="16384" width="8.75" style="1"/>
  </cols>
  <sheetData>
    <row r="1" spans="1:59" s="69" customFormat="1" ht="20.149999999999999" customHeight="1" thickBot="1">
      <c r="A1" s="68" t="s">
        <v>293</v>
      </c>
      <c r="AR1" s="69" t="s">
        <v>278</v>
      </c>
      <c r="AS1" s="69" t="s">
        <v>278</v>
      </c>
      <c r="AT1" s="70"/>
      <c r="AU1" s="70"/>
      <c r="AV1" s="69" t="s">
        <v>278</v>
      </c>
      <c r="AW1" s="70"/>
      <c r="AX1" s="69" t="s">
        <v>282</v>
      </c>
      <c r="AZ1" s="69" t="s">
        <v>278</v>
      </c>
      <c r="BB1" s="69" t="s">
        <v>282</v>
      </c>
    </row>
    <row r="2" spans="1:59" ht="18" thickTop="1">
      <c r="A2" s="75" t="s">
        <v>231</v>
      </c>
      <c r="B2" s="75" t="s">
        <v>232</v>
      </c>
      <c r="C2" s="75" t="s">
        <v>233</v>
      </c>
      <c r="D2" s="75" t="s">
        <v>277</v>
      </c>
      <c r="E2" s="6" t="s">
        <v>234</v>
      </c>
      <c r="F2" s="7" t="s">
        <v>235</v>
      </c>
      <c r="G2" s="8" t="s">
        <v>236</v>
      </c>
      <c r="H2" s="7" t="s">
        <v>237</v>
      </c>
      <c r="I2" s="7" t="s">
        <v>238</v>
      </c>
      <c r="J2" s="7" t="s">
        <v>239</v>
      </c>
      <c r="K2" s="7" t="s">
        <v>240</v>
      </c>
      <c r="L2" s="7" t="s">
        <v>241</v>
      </c>
      <c r="M2" s="7" t="s">
        <v>242</v>
      </c>
      <c r="N2" s="7" t="s">
        <v>243</v>
      </c>
      <c r="O2" s="6" t="s">
        <v>244</v>
      </c>
      <c r="P2" s="29"/>
      <c r="Q2" s="47" t="s">
        <v>287</v>
      </c>
      <c r="R2" s="47" t="s">
        <v>247</v>
      </c>
      <c r="S2" s="47" t="s">
        <v>289</v>
      </c>
      <c r="T2" s="47" t="s">
        <v>286</v>
      </c>
      <c r="U2" s="47" t="s">
        <v>290</v>
      </c>
      <c r="V2" s="47" t="s">
        <v>249</v>
      </c>
      <c r="W2" s="47" t="s">
        <v>250</v>
      </c>
      <c r="X2" s="47" t="s">
        <v>251</v>
      </c>
      <c r="Y2" s="47" t="s">
        <v>252</v>
      </c>
      <c r="Z2" s="47" t="s">
        <v>253</v>
      </c>
      <c r="AA2" s="47" t="s">
        <v>254</v>
      </c>
      <c r="AB2" s="47" t="s">
        <v>255</v>
      </c>
      <c r="AC2" s="47" t="s">
        <v>256</v>
      </c>
      <c r="AD2" s="47" t="s">
        <v>257</v>
      </c>
      <c r="AE2" s="47" t="s">
        <v>258</v>
      </c>
      <c r="AF2" s="47" t="s">
        <v>259</v>
      </c>
      <c r="AG2" s="47" t="s">
        <v>260</v>
      </c>
      <c r="AH2" s="47" t="s">
        <v>261</v>
      </c>
      <c r="AI2" s="47" t="s">
        <v>262</v>
      </c>
      <c r="AJ2" s="47" t="s">
        <v>263</v>
      </c>
      <c r="AK2" s="47" t="s">
        <v>264</v>
      </c>
      <c r="AL2" s="47" t="s">
        <v>265</v>
      </c>
      <c r="AM2" s="47" t="s">
        <v>266</v>
      </c>
      <c r="AN2" s="47" t="s">
        <v>267</v>
      </c>
      <c r="AO2" s="47" t="s">
        <v>268</v>
      </c>
      <c r="AR2" s="30" t="s">
        <v>287</v>
      </c>
      <c r="AS2" s="30" t="s">
        <v>247</v>
      </c>
      <c r="AT2" s="65" t="s">
        <v>274</v>
      </c>
      <c r="AV2" s="30" t="s">
        <v>287</v>
      </c>
      <c r="AW2" s="30" t="s">
        <v>272</v>
      </c>
      <c r="AX2" s="30" t="s">
        <v>289</v>
      </c>
      <c r="AY2" s="30" t="s">
        <v>272</v>
      </c>
      <c r="AZ2" s="30" t="s">
        <v>286</v>
      </c>
      <c r="BA2" s="30" t="s">
        <v>272</v>
      </c>
      <c r="BB2" s="30" t="s">
        <v>290</v>
      </c>
      <c r="BC2" s="30" t="s">
        <v>272</v>
      </c>
      <c r="BD2" s="1" t="s">
        <v>270</v>
      </c>
      <c r="BE2" s="30" t="s">
        <v>272</v>
      </c>
      <c r="BF2" s="1" t="s">
        <v>271</v>
      </c>
      <c r="BG2" s="30" t="s">
        <v>272</v>
      </c>
    </row>
    <row r="3" spans="1:59" ht="20.149999999999999" customHeight="1">
      <c r="A3" s="76"/>
      <c r="B3" s="76"/>
      <c r="C3" s="76"/>
      <c r="D3" s="76"/>
      <c r="E3" s="9" t="s">
        <v>245</v>
      </c>
      <c r="F3" s="9" t="s">
        <v>245</v>
      </c>
      <c r="G3" s="9" t="s">
        <v>245</v>
      </c>
      <c r="H3" s="9" t="s">
        <v>245</v>
      </c>
      <c r="I3" s="9" t="s">
        <v>245</v>
      </c>
      <c r="J3" s="9" t="s">
        <v>245</v>
      </c>
      <c r="K3" s="9" t="s">
        <v>245</v>
      </c>
      <c r="L3" s="9" t="s">
        <v>245</v>
      </c>
      <c r="M3" s="9" t="s">
        <v>245</v>
      </c>
      <c r="N3" s="9" t="s">
        <v>245</v>
      </c>
      <c r="O3" s="9" t="s">
        <v>245</v>
      </c>
      <c r="P3" s="46"/>
      <c r="Q3" s="48" t="s">
        <v>248</v>
      </c>
      <c r="R3" s="48" t="s">
        <v>248</v>
      </c>
      <c r="S3" s="48" t="s">
        <v>248</v>
      </c>
      <c r="T3" s="48" t="s">
        <v>248</v>
      </c>
      <c r="U3" s="48" t="s">
        <v>248</v>
      </c>
      <c r="V3" s="48" t="s">
        <v>248</v>
      </c>
      <c r="W3" s="48" t="s">
        <v>248</v>
      </c>
      <c r="X3" s="48" t="s">
        <v>248</v>
      </c>
      <c r="Y3" s="48" t="s">
        <v>248</v>
      </c>
      <c r="Z3" s="48" t="s">
        <v>248</v>
      </c>
      <c r="AA3" s="48" t="s">
        <v>248</v>
      </c>
      <c r="AB3" s="48" t="s">
        <v>248</v>
      </c>
      <c r="AC3" s="48" t="s">
        <v>248</v>
      </c>
      <c r="AD3" s="48" t="s">
        <v>248</v>
      </c>
      <c r="AE3" s="48" t="s">
        <v>248</v>
      </c>
      <c r="AF3" s="48" t="s">
        <v>248</v>
      </c>
      <c r="AG3" s="48" t="s">
        <v>248</v>
      </c>
      <c r="AH3" s="48" t="s">
        <v>248</v>
      </c>
      <c r="AI3" s="48" t="s">
        <v>248</v>
      </c>
      <c r="AJ3" s="48" t="s">
        <v>248</v>
      </c>
      <c r="AK3" s="48" t="s">
        <v>248</v>
      </c>
      <c r="AL3" s="48" t="s">
        <v>248</v>
      </c>
      <c r="AM3" s="48" t="s">
        <v>248</v>
      </c>
      <c r="AN3" s="48" t="s">
        <v>248</v>
      </c>
      <c r="AO3" s="48" t="s">
        <v>248</v>
      </c>
      <c r="AR3" s="30" t="s">
        <v>248</v>
      </c>
      <c r="AS3" s="30" t="s">
        <v>248</v>
      </c>
      <c r="AT3" s="30" t="s">
        <v>273</v>
      </c>
      <c r="AV3" s="30" t="s">
        <v>248</v>
      </c>
      <c r="AW3" s="30" t="s">
        <v>248</v>
      </c>
      <c r="AX3" s="30" t="s">
        <v>248</v>
      </c>
      <c r="AY3" s="30" t="s">
        <v>248</v>
      </c>
      <c r="AZ3" s="30" t="s">
        <v>248</v>
      </c>
      <c r="BA3" s="30" t="s">
        <v>248</v>
      </c>
      <c r="BB3" s="30" t="s">
        <v>248</v>
      </c>
      <c r="BC3" s="30" t="s">
        <v>248</v>
      </c>
      <c r="BD3" s="30" t="s">
        <v>248</v>
      </c>
      <c r="BE3" s="30" t="s">
        <v>248</v>
      </c>
      <c r="BF3" s="30" t="s">
        <v>248</v>
      </c>
      <c r="BG3" s="30" t="s">
        <v>248</v>
      </c>
    </row>
    <row r="4" spans="1:59">
      <c r="A4" s="31" t="s">
        <v>25</v>
      </c>
      <c r="B4" s="31" t="s">
        <v>26</v>
      </c>
      <c r="C4" s="31" t="s">
        <v>246</v>
      </c>
      <c r="D4" s="31" t="s">
        <v>276</v>
      </c>
      <c r="E4" s="2">
        <v>2.8945686555442447</v>
      </c>
      <c r="F4" s="4">
        <v>10</v>
      </c>
      <c r="G4" s="32">
        <v>11.989361336591955</v>
      </c>
      <c r="H4" s="32">
        <v>53.986315571931129</v>
      </c>
      <c r="I4" s="2">
        <v>0.66927305092395273</v>
      </c>
      <c r="J4" s="2">
        <v>6.7506825400304438</v>
      </c>
      <c r="K4" s="2">
        <v>5.3694650965712878</v>
      </c>
      <c r="L4" s="2">
        <v>0.66678104606691946</v>
      </c>
      <c r="M4" s="33">
        <v>0.67355270234007414</v>
      </c>
      <c r="N4" s="4">
        <v>7</v>
      </c>
      <c r="O4" s="2">
        <f>SUM(E4:N4)</f>
        <v>100</v>
      </c>
      <c r="P4" s="2"/>
      <c r="Q4" s="31">
        <v>2691.1728200904372</v>
      </c>
      <c r="R4" s="31">
        <v>2458.4652842865771</v>
      </c>
      <c r="S4" s="1" t="s">
        <v>229</v>
      </c>
      <c r="T4" s="31">
        <v>3014.1404709878479</v>
      </c>
      <c r="U4" s="1" t="s">
        <v>229</v>
      </c>
      <c r="V4" s="31">
        <v>239.79641036163798</v>
      </c>
      <c r="W4" s="31">
        <v>868.36019517201328</v>
      </c>
      <c r="X4" s="31" t="s">
        <v>230</v>
      </c>
      <c r="Y4" s="31">
        <v>274.55919931669695</v>
      </c>
      <c r="Z4" s="31">
        <v>1076.2546207346261</v>
      </c>
      <c r="AA4" s="31">
        <v>13.532809835213421</v>
      </c>
      <c r="AB4" s="31">
        <v>143.65704052997845</v>
      </c>
      <c r="AC4" s="31">
        <v>7.0326599136476489</v>
      </c>
      <c r="AD4" s="31" t="s">
        <v>230</v>
      </c>
      <c r="AE4" s="31" t="s">
        <v>230</v>
      </c>
      <c r="AF4" s="2">
        <v>11.720784256417799</v>
      </c>
      <c r="AG4" s="2">
        <v>1562.5138414498958</v>
      </c>
      <c r="AH4" s="2">
        <v>27.683606942499445</v>
      </c>
      <c r="AI4" s="2">
        <v>3.1319673634209151</v>
      </c>
      <c r="AJ4" s="2">
        <v>2.1405058195212492</v>
      </c>
      <c r="AK4" s="31" t="s">
        <v>230</v>
      </c>
      <c r="AL4" s="31" t="s">
        <v>230</v>
      </c>
      <c r="AM4" s="31" t="s">
        <v>230</v>
      </c>
      <c r="AN4" s="2">
        <v>4.4865805478158647</v>
      </c>
      <c r="AO4" s="2">
        <v>12.390303262748725</v>
      </c>
      <c r="AR4" s="31">
        <v>2691.1728200904372</v>
      </c>
      <c r="AS4" s="31">
        <v>2458.4652842865771</v>
      </c>
      <c r="AT4" s="2">
        <f>(AS4-AR4)/AR4*100</f>
        <v>-8.6470677047057833</v>
      </c>
    </row>
    <row r="5" spans="1:59">
      <c r="A5" s="31" t="s">
        <v>27</v>
      </c>
      <c r="B5" s="31" t="s">
        <v>28</v>
      </c>
      <c r="C5" s="31" t="s">
        <v>246</v>
      </c>
      <c r="D5" s="31" t="s">
        <v>275</v>
      </c>
      <c r="E5" s="2">
        <v>2.9512419752118175</v>
      </c>
      <c r="F5" s="4">
        <v>10</v>
      </c>
      <c r="G5" s="32">
        <v>12.447076518642914</v>
      </c>
      <c r="H5" s="32">
        <v>54.891572319064814</v>
      </c>
      <c r="I5" s="2">
        <v>0.78486758517681177</v>
      </c>
      <c r="J5" s="2">
        <v>6.9526162324719447</v>
      </c>
      <c r="K5" s="2">
        <v>3.7612922652440206</v>
      </c>
      <c r="L5" s="2">
        <v>0.72495827990363071</v>
      </c>
      <c r="M5" s="33">
        <v>0.48637482428405743</v>
      </c>
      <c r="N5" s="4">
        <v>7</v>
      </c>
      <c r="O5" s="2">
        <f t="shared" ref="O5:O63" si="0">SUM(E5:N5)</f>
        <v>100</v>
      </c>
      <c r="P5" s="2"/>
      <c r="Q5" s="31">
        <v>2689.9206409378749</v>
      </c>
      <c r="R5" s="31">
        <v>2459.297712170453</v>
      </c>
      <c r="S5" s="1" t="s">
        <v>229</v>
      </c>
      <c r="T5" s="31">
        <v>2797.4513966601398</v>
      </c>
      <c r="U5" s="1" t="s">
        <v>229</v>
      </c>
      <c r="V5" s="31">
        <v>363.46134562103975</v>
      </c>
      <c r="W5" s="31">
        <v>2354.2345674785852</v>
      </c>
      <c r="X5" s="31" t="s">
        <v>230</v>
      </c>
      <c r="Y5" s="31">
        <v>287.26929662558825</v>
      </c>
      <c r="Z5" s="31">
        <v>1103.0805155578637</v>
      </c>
      <c r="AA5" s="31">
        <v>8.5205557572876689</v>
      </c>
      <c r="AB5" s="31">
        <v>144.8323832878084</v>
      </c>
      <c r="AC5" s="31">
        <v>6.9917634820794277</v>
      </c>
      <c r="AD5" s="31" t="s">
        <v>230</v>
      </c>
      <c r="AE5" s="31" t="s">
        <v>230</v>
      </c>
      <c r="AF5" s="2">
        <v>12.420681978326238</v>
      </c>
      <c r="AG5" s="2">
        <v>1694.2031247239354</v>
      </c>
      <c r="AH5" s="2">
        <v>28.354455571175066</v>
      </c>
      <c r="AI5" s="2">
        <v>2.4253829566958451</v>
      </c>
      <c r="AJ5" s="2">
        <v>-2.1314364088865796</v>
      </c>
      <c r="AK5" s="31" t="s">
        <v>230</v>
      </c>
      <c r="AL5" s="31" t="s">
        <v>230</v>
      </c>
      <c r="AM5" s="31" t="s">
        <v>230</v>
      </c>
      <c r="AN5" s="2">
        <v>4.6802275205765866</v>
      </c>
      <c r="AO5" s="2">
        <v>11.275284677199572</v>
      </c>
      <c r="AR5" s="31">
        <v>2689.9206409378749</v>
      </c>
      <c r="AS5" s="31">
        <v>2459.297712170453</v>
      </c>
      <c r="AT5" s="2">
        <f t="shared" ref="AT5:AT14" si="1">(AS5-AR5)/AR5*100</f>
        <v>-8.5735960108849998</v>
      </c>
    </row>
    <row r="6" spans="1:59">
      <c r="A6" s="31" t="s">
        <v>29</v>
      </c>
      <c r="B6" s="31" t="s">
        <v>30</v>
      </c>
      <c r="C6" s="31" t="s">
        <v>246</v>
      </c>
      <c r="D6" s="31" t="s">
        <v>275</v>
      </c>
      <c r="E6" s="2">
        <v>3.1651001152944516</v>
      </c>
      <c r="F6" s="5">
        <v>13.603874306811015</v>
      </c>
      <c r="G6" s="32">
        <v>11.964459530509611</v>
      </c>
      <c r="H6" s="32">
        <v>53.929242627529156</v>
      </c>
      <c r="I6" s="2">
        <v>0.73197241629437426</v>
      </c>
      <c r="J6" s="2">
        <v>5.8208496140096297</v>
      </c>
      <c r="K6" s="2">
        <v>4.5129889424932319</v>
      </c>
      <c r="L6" s="2">
        <v>0.50601701320574766</v>
      </c>
      <c r="M6" s="34">
        <v>8.936518825180724E-2</v>
      </c>
      <c r="N6" s="5">
        <v>5.676130245600973</v>
      </c>
      <c r="O6" s="2">
        <f t="shared" si="0"/>
        <v>100</v>
      </c>
      <c r="P6" s="2"/>
      <c r="Q6" s="31">
        <v>2340.009487981562</v>
      </c>
      <c r="R6" s="31">
        <v>2155.1713607115876</v>
      </c>
      <c r="S6" s="1" t="s">
        <v>229</v>
      </c>
      <c r="T6" s="31">
        <v>2926.9315774973015</v>
      </c>
      <c r="U6" s="1" t="s">
        <v>229</v>
      </c>
      <c r="V6" s="31">
        <v>82.966125962638969</v>
      </c>
      <c r="W6" s="31">
        <v>115.33902491663893</v>
      </c>
      <c r="X6" s="31" t="s">
        <v>230</v>
      </c>
      <c r="Y6" s="31">
        <v>232.66570735499306</v>
      </c>
      <c r="Z6" s="31">
        <v>1196.1653587246517</v>
      </c>
      <c r="AA6" s="31">
        <v>18.973367809068701</v>
      </c>
      <c r="AB6" s="31">
        <v>154.43273577910605</v>
      </c>
      <c r="AC6" s="31">
        <v>7.5490885335460325</v>
      </c>
      <c r="AD6" s="31" t="s">
        <v>230</v>
      </c>
      <c r="AE6" s="31" t="s">
        <v>230</v>
      </c>
      <c r="AF6" s="2">
        <v>11.434460302851432</v>
      </c>
      <c r="AG6" s="2">
        <v>1581.5060254256459</v>
      </c>
      <c r="AH6" s="2">
        <v>36.256703506915898</v>
      </c>
      <c r="AI6" s="2">
        <v>4.5439927374519646</v>
      </c>
      <c r="AJ6" s="2">
        <v>-1.0116848937751761</v>
      </c>
      <c r="AK6" s="31" t="s">
        <v>230</v>
      </c>
      <c r="AL6" s="31" t="s">
        <v>230</v>
      </c>
      <c r="AM6" s="31" t="s">
        <v>230</v>
      </c>
      <c r="AN6" s="2">
        <v>4.7742162967448234</v>
      </c>
      <c r="AO6" s="2">
        <v>13.959920848966657</v>
      </c>
      <c r="AR6" s="31">
        <v>2340.009487981562</v>
      </c>
      <c r="AS6" s="31">
        <v>2155.1713607115876</v>
      </c>
      <c r="AT6" s="2">
        <f t="shared" si="1"/>
        <v>-7.8990332397930354</v>
      </c>
    </row>
    <row r="7" spans="1:59">
      <c r="A7" s="31" t="s">
        <v>31</v>
      </c>
      <c r="B7" s="31" t="s">
        <v>32</v>
      </c>
      <c r="C7" s="31" t="s">
        <v>246</v>
      </c>
      <c r="D7" s="31" t="s">
        <v>275</v>
      </c>
      <c r="E7" s="2">
        <v>3.2984373285436246</v>
      </c>
      <c r="F7" s="4">
        <v>10</v>
      </c>
      <c r="G7" s="32">
        <v>11.006695895842325</v>
      </c>
      <c r="H7" s="32">
        <v>52.272173463126542</v>
      </c>
      <c r="I7" s="2">
        <v>0.88994656184467547</v>
      </c>
      <c r="J7" s="2">
        <v>6.9882949064165674</v>
      </c>
      <c r="K7" s="2">
        <v>7.905998217122022</v>
      </c>
      <c r="L7" s="2">
        <v>0.53072037519470761</v>
      </c>
      <c r="M7" s="71">
        <v>-3.6617222218166099E-3</v>
      </c>
      <c r="N7" s="5">
        <v>7.1113949741313505</v>
      </c>
      <c r="O7" s="2">
        <f t="shared" si="0"/>
        <v>100</v>
      </c>
      <c r="P7" s="2"/>
      <c r="Q7" s="31">
        <v>4296.9600010101431</v>
      </c>
      <c r="R7" s="31">
        <v>4059.5015598202899</v>
      </c>
      <c r="S7" s="1" t="s">
        <v>229</v>
      </c>
      <c r="T7" s="31">
        <v>5738.7444083703531</v>
      </c>
      <c r="U7" s="1" t="s">
        <v>229</v>
      </c>
      <c r="V7" s="31">
        <v>303.2273067160217</v>
      </c>
      <c r="W7" s="31">
        <v>9896.1811652510678</v>
      </c>
      <c r="X7" s="31" t="s">
        <v>230</v>
      </c>
      <c r="Y7" s="31">
        <v>276.78498839388021</v>
      </c>
      <c r="Z7" s="31">
        <v>1323.7586745939332</v>
      </c>
      <c r="AA7" s="31">
        <v>18.506431116137005</v>
      </c>
      <c r="AB7" s="31">
        <v>141.0270166439613</v>
      </c>
      <c r="AC7" s="31">
        <v>3.7224884566813774</v>
      </c>
      <c r="AD7" s="31" t="s">
        <v>230</v>
      </c>
      <c r="AE7" s="31" t="s">
        <v>230</v>
      </c>
      <c r="AF7" s="2">
        <v>14.802027254113593</v>
      </c>
      <c r="AG7" s="2">
        <v>1661.751763322158</v>
      </c>
      <c r="AH7" s="2">
        <v>29.66073454477991</v>
      </c>
      <c r="AI7" s="2">
        <v>3.9448814584512735</v>
      </c>
      <c r="AJ7" s="2">
        <v>-4.7329409771121256</v>
      </c>
      <c r="AK7" s="31" t="s">
        <v>230</v>
      </c>
      <c r="AL7" s="31" t="s">
        <v>230</v>
      </c>
      <c r="AM7" s="31" t="s">
        <v>230</v>
      </c>
      <c r="AN7" s="2">
        <v>4.7095470751712503</v>
      </c>
      <c r="AO7" s="2">
        <v>11.955247324348854</v>
      </c>
      <c r="AR7" s="31">
        <v>4296.9600010101431</v>
      </c>
      <c r="AS7" s="31">
        <v>4059.5015598202899</v>
      </c>
      <c r="AT7" s="2">
        <f t="shared" si="1"/>
        <v>-5.5261962209103803</v>
      </c>
    </row>
    <row r="8" spans="1:59">
      <c r="A8" s="31" t="s">
        <v>33</v>
      </c>
      <c r="B8" s="31" t="s">
        <v>34</v>
      </c>
      <c r="C8" s="31" t="s">
        <v>246</v>
      </c>
      <c r="D8" s="31" t="s">
        <v>275</v>
      </c>
      <c r="E8" s="2">
        <v>3.0464525128153555</v>
      </c>
      <c r="F8" s="4">
        <v>10</v>
      </c>
      <c r="G8" s="32">
        <v>11.280044722817115</v>
      </c>
      <c r="H8" s="32">
        <v>52.742039192177849</v>
      </c>
      <c r="I8" s="2">
        <v>0.90354642796987028</v>
      </c>
      <c r="J8" s="2">
        <v>7.2724965278601887</v>
      </c>
      <c r="K8" s="2">
        <v>6.9675972926756913</v>
      </c>
      <c r="L8" s="2">
        <v>0.67330173102341917</v>
      </c>
      <c r="M8" s="34">
        <v>0.15694358063506467</v>
      </c>
      <c r="N8" s="5">
        <v>6.9575780120254569</v>
      </c>
      <c r="O8" s="2">
        <f t="shared" si="0"/>
        <v>99.999999999999986</v>
      </c>
      <c r="P8" s="2"/>
      <c r="Q8" s="31">
        <v>4372.1856387357802</v>
      </c>
      <c r="R8" s="31">
        <v>4142.0501200474364</v>
      </c>
      <c r="S8" s="1" t="s">
        <v>229</v>
      </c>
      <c r="T8" s="31">
        <v>4437.3161824115732</v>
      </c>
      <c r="U8" s="1" t="s">
        <v>229</v>
      </c>
      <c r="V8" s="31">
        <v>282.95307492268148</v>
      </c>
      <c r="W8" s="31">
        <v>4973.7355619538566</v>
      </c>
      <c r="X8" s="31" t="s">
        <v>230</v>
      </c>
      <c r="Y8" s="31">
        <v>279.20206361683501</v>
      </c>
      <c r="Z8" s="31">
        <v>1546.4865337556239</v>
      </c>
      <c r="AA8" s="31">
        <v>8.6974364049946313</v>
      </c>
      <c r="AB8" s="31">
        <v>149.65472231746455</v>
      </c>
      <c r="AC8" s="31">
        <v>4.8955463891502378</v>
      </c>
      <c r="AD8" s="31" t="s">
        <v>230</v>
      </c>
      <c r="AE8" s="31" t="s">
        <v>230</v>
      </c>
      <c r="AF8" s="2">
        <v>11.83359415380615</v>
      </c>
      <c r="AG8" s="2">
        <v>1740.3515524358861</v>
      </c>
      <c r="AH8" s="2">
        <v>47.757228799698566</v>
      </c>
      <c r="AI8" s="2">
        <v>-3.0103756946980775</v>
      </c>
      <c r="AJ8" s="2">
        <v>-3.5520583197616782</v>
      </c>
      <c r="AK8" s="31" t="s">
        <v>230</v>
      </c>
      <c r="AL8" s="31" t="s">
        <v>230</v>
      </c>
      <c r="AM8" s="31" t="s">
        <v>230</v>
      </c>
      <c r="AN8" s="2">
        <v>4.2194543416212547</v>
      </c>
      <c r="AO8" s="2">
        <v>10.724846962551615</v>
      </c>
      <c r="AR8" s="31">
        <v>4372.1856387357802</v>
      </c>
      <c r="AS8" s="31">
        <v>4142.0501200474364</v>
      </c>
      <c r="AT8" s="2">
        <f t="shared" si="1"/>
        <v>-5.2636264263218164</v>
      </c>
    </row>
    <row r="9" spans="1:59">
      <c r="A9" s="31" t="s">
        <v>35</v>
      </c>
      <c r="B9" s="31" t="s">
        <v>36</v>
      </c>
      <c r="C9" s="31" t="s">
        <v>246</v>
      </c>
      <c r="D9" s="31" t="s">
        <v>275</v>
      </c>
      <c r="E9" s="2">
        <v>2.5309776134193647</v>
      </c>
      <c r="F9" s="4">
        <v>10</v>
      </c>
      <c r="G9" s="32">
        <v>11.214365881401237</v>
      </c>
      <c r="H9" s="32">
        <v>52.602565657355569</v>
      </c>
      <c r="I9" s="2">
        <v>0.65622930660036782</v>
      </c>
      <c r="J9" s="2">
        <v>5.9447240247243043</v>
      </c>
      <c r="K9" s="2">
        <v>1.6739116444827196</v>
      </c>
      <c r="L9" s="2">
        <v>0.63176092666097228</v>
      </c>
      <c r="M9" s="34">
        <v>0.28247143791677082</v>
      </c>
      <c r="N9" s="5">
        <v>14.4629935074387</v>
      </c>
      <c r="O9" s="2">
        <f t="shared" si="0"/>
        <v>100</v>
      </c>
      <c r="P9" s="2"/>
      <c r="Q9" s="31">
        <v>3807.3740899142308</v>
      </c>
      <c r="R9" s="31">
        <v>3558.3303197436803</v>
      </c>
      <c r="S9" s="1" t="s">
        <v>229</v>
      </c>
      <c r="T9" s="31">
        <v>2932.3352542735374</v>
      </c>
      <c r="U9" s="1" t="s">
        <v>229</v>
      </c>
      <c r="V9" s="31">
        <v>306.60885213600636</v>
      </c>
      <c r="W9" s="31">
        <v>3655.5048249695851</v>
      </c>
      <c r="X9" s="31" t="s">
        <v>230</v>
      </c>
      <c r="Y9" s="31">
        <v>243.72715552530491</v>
      </c>
      <c r="Z9" s="31">
        <v>1199.3863812916354</v>
      </c>
      <c r="AA9" s="31">
        <v>11.268247465659256</v>
      </c>
      <c r="AB9" s="31">
        <v>115.54027501254184</v>
      </c>
      <c r="AC9" s="31">
        <v>5.9616739754789014</v>
      </c>
      <c r="AD9" s="31" t="s">
        <v>230</v>
      </c>
      <c r="AE9" s="31" t="s">
        <v>230</v>
      </c>
      <c r="AF9" s="2">
        <v>9.8979422456239714</v>
      </c>
      <c r="AG9" s="2">
        <v>1519.9885177296405</v>
      </c>
      <c r="AH9" s="2">
        <v>30.18080880150162</v>
      </c>
      <c r="AI9" s="2">
        <v>3.3776684487020994</v>
      </c>
      <c r="AJ9" s="2">
        <v>-1.721802504730209</v>
      </c>
      <c r="AK9" s="31" t="s">
        <v>230</v>
      </c>
      <c r="AL9" s="31" t="s">
        <v>230</v>
      </c>
      <c r="AM9" s="31" t="s">
        <v>230</v>
      </c>
      <c r="AN9" s="2">
        <v>3.8895100248456087</v>
      </c>
      <c r="AO9" s="2">
        <v>9.4499171212900777</v>
      </c>
      <c r="AR9" s="31">
        <v>3807.3740899142308</v>
      </c>
      <c r="AS9" s="31">
        <v>3558.3303197436803</v>
      </c>
      <c r="AT9" s="2">
        <f t="shared" si="1"/>
        <v>-6.541090113269135</v>
      </c>
    </row>
    <row r="10" spans="1:59">
      <c r="A10" s="31" t="s">
        <v>37</v>
      </c>
      <c r="B10" s="31" t="s">
        <v>38</v>
      </c>
      <c r="C10" s="31" t="s">
        <v>246</v>
      </c>
      <c r="D10" s="31" t="s">
        <v>275</v>
      </c>
      <c r="E10" s="2">
        <v>2.7732674085697679</v>
      </c>
      <c r="F10" s="4">
        <v>10</v>
      </c>
      <c r="G10" s="32">
        <v>11.661805147905939</v>
      </c>
      <c r="H10" s="32">
        <v>53.383809268632668</v>
      </c>
      <c r="I10" s="2">
        <v>0.62169742880524048</v>
      </c>
      <c r="J10" s="2">
        <v>6.455558580598856</v>
      </c>
      <c r="K10" s="2">
        <v>5.9281175415541663</v>
      </c>
      <c r="L10" s="2">
        <v>0.56532898676268695</v>
      </c>
      <c r="M10" s="34">
        <v>0.13737674206698886</v>
      </c>
      <c r="N10" s="5">
        <v>8.4730388951036666</v>
      </c>
      <c r="O10" s="2">
        <f t="shared" si="0"/>
        <v>100</v>
      </c>
      <c r="P10" s="2"/>
      <c r="Q10" s="31">
        <v>2372.5387434257209</v>
      </c>
      <c r="R10" s="31">
        <v>2133.4037959886218</v>
      </c>
      <c r="S10" s="1" t="s">
        <v>229</v>
      </c>
      <c r="T10" s="31">
        <v>2906.4395873178987</v>
      </c>
      <c r="U10" s="1" t="s">
        <v>229</v>
      </c>
      <c r="V10" s="31">
        <v>188.40797127336131</v>
      </c>
      <c r="W10" s="31">
        <v>798.29914002797557</v>
      </c>
      <c r="X10" s="31" t="s">
        <v>230</v>
      </c>
      <c r="Y10" s="31">
        <v>262.29389428324725</v>
      </c>
      <c r="Z10" s="31">
        <v>1023.5033161811069</v>
      </c>
      <c r="AA10" s="31">
        <v>13.963324116720491</v>
      </c>
      <c r="AB10" s="31">
        <v>133.99930845523937</v>
      </c>
      <c r="AC10" s="31">
        <v>5.5872162788265598</v>
      </c>
      <c r="AD10" s="31" t="s">
        <v>230</v>
      </c>
      <c r="AE10" s="31" t="s">
        <v>230</v>
      </c>
      <c r="AF10" s="2">
        <v>11.807253952621748</v>
      </c>
      <c r="AG10" s="2">
        <v>1530.5284633181677</v>
      </c>
      <c r="AH10" s="2">
        <v>26.448027698339345</v>
      </c>
      <c r="AI10" s="2">
        <v>2.9447728454909128</v>
      </c>
      <c r="AJ10" s="2">
        <v>1.1200722122445874</v>
      </c>
      <c r="AK10" s="31" t="s">
        <v>230</v>
      </c>
      <c r="AL10" s="31" t="s">
        <v>230</v>
      </c>
      <c r="AM10" s="31" t="s">
        <v>230</v>
      </c>
      <c r="AN10" s="2">
        <v>3.936492308359524</v>
      </c>
      <c r="AO10" s="2">
        <v>9.9274274354563641</v>
      </c>
      <c r="AR10" s="31">
        <v>2372.5387434257209</v>
      </c>
      <c r="AS10" s="31">
        <v>2133.4037959886218</v>
      </c>
      <c r="AT10" s="2">
        <f t="shared" si="1"/>
        <v>-10.07928524243237</v>
      </c>
    </row>
    <row r="11" spans="1:59">
      <c r="A11" s="31" t="s">
        <v>39</v>
      </c>
      <c r="B11" s="31" t="s">
        <v>40</v>
      </c>
      <c r="C11" s="31" t="s">
        <v>246</v>
      </c>
      <c r="D11" s="31" t="s">
        <v>275</v>
      </c>
      <c r="E11" s="2">
        <v>2.8350899155851166</v>
      </c>
      <c r="F11" s="5">
        <v>8.4756567787325849</v>
      </c>
      <c r="G11" s="32">
        <v>11.174921134984963</v>
      </c>
      <c r="H11" s="32">
        <v>52.546615521422638</v>
      </c>
      <c r="I11" s="2">
        <v>0.68669409066205322</v>
      </c>
      <c r="J11" s="2">
        <v>6.6068554754819653</v>
      </c>
      <c r="K11" s="2">
        <v>7.6755083773119415</v>
      </c>
      <c r="L11" s="2">
        <v>0.61132117372253014</v>
      </c>
      <c r="M11" s="34">
        <v>0.1384221672533506</v>
      </c>
      <c r="N11" s="5">
        <v>9.2489153648428442</v>
      </c>
      <c r="O11" s="2">
        <f t="shared" si="0"/>
        <v>99.999999999999986</v>
      </c>
      <c r="P11" s="2"/>
      <c r="Q11" s="31">
        <v>2937.9201303989889</v>
      </c>
      <c r="R11" s="31">
        <v>2694.0299838511937</v>
      </c>
      <c r="S11" s="1" t="s">
        <v>229</v>
      </c>
      <c r="T11" s="31">
        <v>4179.3163791651341</v>
      </c>
      <c r="U11" s="1" t="s">
        <v>229</v>
      </c>
      <c r="V11" s="31">
        <v>335.86955605062502</v>
      </c>
      <c r="W11" s="31">
        <v>4627.4250366636952</v>
      </c>
      <c r="X11" s="31" t="s">
        <v>230</v>
      </c>
      <c r="Y11" s="31">
        <v>272.04233543477199</v>
      </c>
      <c r="Z11" s="31">
        <v>1310.4356749881049</v>
      </c>
      <c r="AA11" s="31">
        <v>17.149238197669479</v>
      </c>
      <c r="AB11" s="31">
        <v>129.49771556551678</v>
      </c>
      <c r="AC11" s="31">
        <v>5.7448695569108752</v>
      </c>
      <c r="AD11" s="31" t="s">
        <v>230</v>
      </c>
      <c r="AE11" s="31" t="s">
        <v>230</v>
      </c>
      <c r="AF11" s="2">
        <v>11.829892050157561</v>
      </c>
      <c r="AG11" s="2">
        <v>1561.4347113426627</v>
      </c>
      <c r="AH11" s="2">
        <v>29.881028584094217</v>
      </c>
      <c r="AI11" s="2">
        <v>3.1405638920597831</v>
      </c>
      <c r="AJ11" s="2">
        <v>1.7521317066331565</v>
      </c>
      <c r="AK11" s="31" t="s">
        <v>230</v>
      </c>
      <c r="AL11" s="31" t="s">
        <v>230</v>
      </c>
      <c r="AM11" s="31" t="s">
        <v>230</v>
      </c>
      <c r="AN11" s="2">
        <v>3.4553113945795597</v>
      </c>
      <c r="AO11" s="2">
        <v>10.890719154228766</v>
      </c>
      <c r="AR11" s="31">
        <v>2937.9201303989889</v>
      </c>
      <c r="AS11" s="31">
        <v>2694.0299838511937</v>
      </c>
      <c r="AT11" s="2">
        <f t="shared" si="1"/>
        <v>-8.3014559866429494</v>
      </c>
    </row>
    <row r="12" spans="1:59">
      <c r="A12" s="31" t="s">
        <v>41</v>
      </c>
      <c r="B12" s="31" t="s">
        <v>42</v>
      </c>
      <c r="C12" s="31" t="s">
        <v>246</v>
      </c>
      <c r="D12" s="31" t="s">
        <v>275</v>
      </c>
      <c r="E12" s="2">
        <v>3.4520979865881776</v>
      </c>
      <c r="F12" s="4">
        <v>10</v>
      </c>
      <c r="G12" s="32">
        <v>11.988679610706248</v>
      </c>
      <c r="H12" s="32">
        <v>53.980751915444074</v>
      </c>
      <c r="I12" s="2">
        <v>0.67809676133430263</v>
      </c>
      <c r="J12" s="2">
        <v>6.318754715046575</v>
      </c>
      <c r="K12" s="2">
        <v>7.0573299347993341</v>
      </c>
      <c r="L12" s="2">
        <v>0.70246432605186948</v>
      </c>
      <c r="M12" s="34">
        <v>7.1212642027997305E-2</v>
      </c>
      <c r="N12" s="5">
        <v>5.7506121080014161</v>
      </c>
      <c r="O12" s="2">
        <f t="shared" si="0"/>
        <v>100</v>
      </c>
      <c r="P12" s="2"/>
      <c r="Q12" s="31">
        <v>3332.7960098448543</v>
      </c>
      <c r="R12" s="31">
        <v>3070.9309282733843</v>
      </c>
      <c r="S12" s="1" t="s">
        <v>229</v>
      </c>
      <c r="T12" s="31">
        <v>2738.2604497577063</v>
      </c>
      <c r="U12" s="1" t="s">
        <v>229</v>
      </c>
      <c r="V12" s="31">
        <v>175.09989257709537</v>
      </c>
      <c r="W12" s="31">
        <v>5689.656928816119</v>
      </c>
      <c r="X12" s="31" t="s">
        <v>230</v>
      </c>
      <c r="Y12" s="31">
        <v>238.85472431179559</v>
      </c>
      <c r="Z12" s="31">
        <v>1625.1929764969493</v>
      </c>
      <c r="AA12" s="31">
        <v>12.277579760847923</v>
      </c>
      <c r="AB12" s="31">
        <v>190.95272661793172</v>
      </c>
      <c r="AC12" s="31">
        <v>11.058928537593374</v>
      </c>
      <c r="AD12" s="31" t="s">
        <v>230</v>
      </c>
      <c r="AE12" s="31" t="s">
        <v>230</v>
      </c>
      <c r="AF12" s="2">
        <v>10.927658116841435</v>
      </c>
      <c r="AG12" s="2">
        <v>1996.9378126600407</v>
      </c>
      <c r="AH12" s="2">
        <v>47.195913931368899</v>
      </c>
      <c r="AI12" s="2">
        <v>2.7353560735556441</v>
      </c>
      <c r="AJ12" s="2">
        <v>-3.214035096511612</v>
      </c>
      <c r="AK12" s="31" t="s">
        <v>230</v>
      </c>
      <c r="AL12" s="31" t="s">
        <v>230</v>
      </c>
      <c r="AM12" s="31" t="s">
        <v>230</v>
      </c>
      <c r="AN12" s="2">
        <v>6.1355276598379396</v>
      </c>
      <c r="AO12" s="2">
        <v>20.105265942105746</v>
      </c>
      <c r="AR12" s="31">
        <v>3332.7960098448543</v>
      </c>
      <c r="AS12" s="31">
        <v>3070.9309282733843</v>
      </c>
      <c r="AT12" s="2">
        <f t="shared" si="1"/>
        <v>-7.8572190076421782</v>
      </c>
    </row>
    <row r="13" spans="1:59">
      <c r="A13" s="31" t="s">
        <v>43</v>
      </c>
      <c r="B13" s="31" t="s">
        <v>44</v>
      </c>
      <c r="C13" s="31" t="s">
        <v>246</v>
      </c>
      <c r="D13" s="31" t="s">
        <v>275</v>
      </c>
      <c r="E13" s="2">
        <v>2.8640221588919617</v>
      </c>
      <c r="F13" s="4">
        <v>10</v>
      </c>
      <c r="G13" s="32">
        <v>12.060353166128493</v>
      </c>
      <c r="H13" s="32">
        <v>54.114715925454078</v>
      </c>
      <c r="I13" s="2">
        <v>0.72143254096397191</v>
      </c>
      <c r="J13" s="2">
        <v>7.2947481052287459</v>
      </c>
      <c r="K13" s="2">
        <v>2.2747080537259747</v>
      </c>
      <c r="L13" s="2">
        <v>0.63936880412976438</v>
      </c>
      <c r="M13" s="34">
        <v>0.32218285847451267</v>
      </c>
      <c r="N13" s="5">
        <v>9.7084683870024922</v>
      </c>
      <c r="O13" s="2">
        <f t="shared" si="0"/>
        <v>100.00000000000001</v>
      </c>
      <c r="P13" s="2"/>
      <c r="Q13" s="31">
        <v>1956.1970648641368</v>
      </c>
      <c r="R13" s="31">
        <v>1837.683865042241</v>
      </c>
      <c r="S13" s="1" t="s">
        <v>229</v>
      </c>
      <c r="T13" s="31">
        <v>3291.6513671010193</v>
      </c>
      <c r="U13" s="1" t="s">
        <v>229</v>
      </c>
      <c r="V13" s="31">
        <v>70.392562404688078</v>
      </c>
      <c r="W13" s="31">
        <v>707.60449949226609</v>
      </c>
      <c r="X13" s="31" t="s">
        <v>230</v>
      </c>
      <c r="Y13" s="31">
        <v>329.4199519684791</v>
      </c>
      <c r="Z13" s="31">
        <v>1313.3014690784455</v>
      </c>
      <c r="AA13" s="31">
        <v>13.233845042005004</v>
      </c>
      <c r="AB13" s="31">
        <v>141.11185903915361</v>
      </c>
      <c r="AC13" s="31">
        <v>6.4218376671971233</v>
      </c>
      <c r="AD13" s="31" t="s">
        <v>230</v>
      </c>
      <c r="AE13" s="31" t="s">
        <v>230</v>
      </c>
      <c r="AF13" s="2">
        <v>14.214600952281609</v>
      </c>
      <c r="AG13" s="2">
        <v>1825.639220115625</v>
      </c>
      <c r="AH13" s="2">
        <v>32.043518746366182</v>
      </c>
      <c r="AI13" s="2">
        <v>1.9567775759386856</v>
      </c>
      <c r="AJ13" s="2">
        <v>-1.3444319277310035</v>
      </c>
      <c r="AK13" s="31" t="s">
        <v>230</v>
      </c>
      <c r="AL13" s="31" t="s">
        <v>230</v>
      </c>
      <c r="AM13" s="31" t="s">
        <v>230</v>
      </c>
      <c r="AN13" s="2">
        <v>3.8654995168436259</v>
      </c>
      <c r="AO13" s="2">
        <v>12.733947854181976</v>
      </c>
      <c r="AR13" s="31">
        <v>1956.1970648641368</v>
      </c>
      <c r="AS13" s="31">
        <v>1837.683865042241</v>
      </c>
      <c r="AT13" s="2">
        <f t="shared" si="1"/>
        <v>-6.0583466742971961</v>
      </c>
    </row>
    <row r="14" spans="1:59">
      <c r="A14" s="31" t="s">
        <v>45</v>
      </c>
      <c r="B14" s="31" t="s">
        <v>46</v>
      </c>
      <c r="C14" s="31" t="s">
        <v>246</v>
      </c>
      <c r="D14" s="31" t="s">
        <v>275</v>
      </c>
      <c r="E14" s="2">
        <v>2.680522241491309</v>
      </c>
      <c r="F14" s="4">
        <v>10</v>
      </c>
      <c r="G14" s="32">
        <v>11.06502587288359</v>
      </c>
      <c r="H14" s="32">
        <v>52.366855302493711</v>
      </c>
      <c r="I14" s="2">
        <v>0.63176931001441772</v>
      </c>
      <c r="J14" s="2">
        <v>6.3036709239849316</v>
      </c>
      <c r="K14" s="2">
        <v>6.9195364872229694</v>
      </c>
      <c r="L14" s="2">
        <v>0.66207032199141203</v>
      </c>
      <c r="M14" s="34">
        <v>0.12791286226324627</v>
      </c>
      <c r="N14" s="5">
        <v>9.2426366776544384</v>
      </c>
      <c r="O14" s="2">
        <f t="shared" si="0"/>
        <v>100</v>
      </c>
      <c r="P14" s="2"/>
      <c r="Q14" s="31">
        <v>3318.1794539509797</v>
      </c>
      <c r="R14" s="31">
        <v>3072.2805976660138</v>
      </c>
      <c r="S14" s="1" t="s">
        <v>229</v>
      </c>
      <c r="T14" s="31">
        <v>3138.6942482972941</v>
      </c>
      <c r="U14" s="1" t="s">
        <v>229</v>
      </c>
      <c r="V14" s="31">
        <v>324.04505424063126</v>
      </c>
      <c r="W14" s="31">
        <v>4113.8489032746911</v>
      </c>
      <c r="X14" s="31" t="s">
        <v>230</v>
      </c>
      <c r="Y14" s="31">
        <v>262.60581999615971</v>
      </c>
      <c r="Z14" s="31">
        <v>1241.6100752847683</v>
      </c>
      <c r="AA14" s="31">
        <v>17.495007906633909</v>
      </c>
      <c r="AB14" s="31">
        <v>135.01930414974939</v>
      </c>
      <c r="AC14" s="31">
        <v>4.154055494382586</v>
      </c>
      <c r="AD14" s="31" t="s">
        <v>230</v>
      </c>
      <c r="AE14" s="31" t="s">
        <v>230</v>
      </c>
      <c r="AF14" s="2">
        <v>12.121380199889229</v>
      </c>
      <c r="AG14" s="2">
        <v>1636.2581707767602</v>
      </c>
      <c r="AH14" s="2">
        <v>35.609594782062302</v>
      </c>
      <c r="AI14" s="2">
        <v>2.4256032644177998</v>
      </c>
      <c r="AJ14" s="2">
        <v>-1.3617181715333291</v>
      </c>
      <c r="AK14" s="31" t="s">
        <v>230</v>
      </c>
      <c r="AL14" s="31" t="s">
        <v>230</v>
      </c>
      <c r="AM14" s="31" t="s">
        <v>230</v>
      </c>
      <c r="AN14" s="2">
        <v>3.9410438419392344</v>
      </c>
      <c r="AO14" s="2">
        <v>11.411492369932452</v>
      </c>
      <c r="AR14" s="31">
        <v>3318.1794539509797</v>
      </c>
      <c r="AS14" s="31">
        <v>3072.2805976660138</v>
      </c>
      <c r="AT14" s="2">
        <f t="shared" si="1"/>
        <v>-7.4106557435334715</v>
      </c>
    </row>
    <row r="15" spans="1:59">
      <c r="A15" s="31" t="s">
        <v>47</v>
      </c>
      <c r="B15" s="31" t="s">
        <v>48</v>
      </c>
      <c r="C15" s="31" t="s">
        <v>246</v>
      </c>
      <c r="D15" s="31" t="s">
        <v>283</v>
      </c>
      <c r="E15" s="2">
        <v>3.2976615651882826</v>
      </c>
      <c r="F15" s="4">
        <v>10</v>
      </c>
      <c r="G15" s="32">
        <v>11.906408256644134</v>
      </c>
      <c r="H15" s="32">
        <v>53.830651220448296</v>
      </c>
      <c r="I15" s="2">
        <v>0.48711991260353488</v>
      </c>
      <c r="J15" s="2">
        <v>5.9096693789325059</v>
      </c>
      <c r="K15" s="2">
        <v>6.4256738902567845</v>
      </c>
      <c r="L15" s="2">
        <v>0.77218596277204887</v>
      </c>
      <c r="M15" s="34">
        <v>0.37062981315441601</v>
      </c>
      <c r="N15" s="4">
        <v>7</v>
      </c>
      <c r="O15" s="2">
        <f t="shared" si="0"/>
        <v>100</v>
      </c>
      <c r="P15" s="2"/>
      <c r="Q15" s="1" t="s">
        <v>229</v>
      </c>
      <c r="R15" s="1" t="s">
        <v>229</v>
      </c>
      <c r="S15" s="31">
        <v>1889.3859634557409</v>
      </c>
      <c r="T15" s="1" t="s">
        <v>229</v>
      </c>
      <c r="U15" s="31">
        <v>3219.5793264866343</v>
      </c>
      <c r="V15" s="31" t="s">
        <v>230</v>
      </c>
      <c r="W15" s="31">
        <v>762.66428563195052</v>
      </c>
      <c r="X15" s="2">
        <v>4.6415991570803508</v>
      </c>
      <c r="Y15" s="31">
        <v>280.04825344952832</v>
      </c>
      <c r="Z15" s="31">
        <v>1331.5292355368001</v>
      </c>
      <c r="AA15" s="31" t="s">
        <v>230</v>
      </c>
      <c r="AB15" s="31" t="s">
        <v>230</v>
      </c>
      <c r="AC15" s="31">
        <v>7.6681888095039854</v>
      </c>
      <c r="AD15" s="2">
        <v>2.8727932292576037</v>
      </c>
      <c r="AE15" s="35">
        <v>0.12387097667542822</v>
      </c>
      <c r="AF15" s="31" t="s">
        <v>230</v>
      </c>
      <c r="AG15" s="2">
        <v>2339.120089525311</v>
      </c>
      <c r="AH15" s="31" t="s">
        <v>230</v>
      </c>
      <c r="AI15" s="31" t="s">
        <v>230</v>
      </c>
      <c r="AJ15" s="31" t="s">
        <v>230</v>
      </c>
      <c r="AK15" s="2">
        <v>0.44894682999181812</v>
      </c>
      <c r="AL15" s="36">
        <v>2.8762456162699282E-3</v>
      </c>
      <c r="AM15" s="31" t="s">
        <v>230</v>
      </c>
      <c r="AN15" s="31" t="s">
        <v>230</v>
      </c>
      <c r="AO15" s="31" t="s">
        <v>230</v>
      </c>
      <c r="AT15" s="2"/>
    </row>
    <row r="16" spans="1:59">
      <c r="A16" s="31" t="s">
        <v>47</v>
      </c>
      <c r="B16" s="31" t="s">
        <v>49</v>
      </c>
      <c r="C16" s="31" t="s">
        <v>246</v>
      </c>
      <c r="D16" s="31" t="s">
        <v>283</v>
      </c>
      <c r="E16" s="2">
        <v>2.8807666128730918</v>
      </c>
      <c r="F16" s="4">
        <v>10</v>
      </c>
      <c r="G16" s="32">
        <v>12.29103788485649</v>
      </c>
      <c r="H16" s="32">
        <v>54.568044485033759</v>
      </c>
      <c r="I16" s="2">
        <v>0.60077250753805311</v>
      </c>
      <c r="J16" s="2">
        <v>6.5993308859503541</v>
      </c>
      <c r="K16" s="2">
        <v>5.2788896120531179</v>
      </c>
      <c r="L16" s="2">
        <v>0.68369645756623942</v>
      </c>
      <c r="M16" s="34">
        <v>9.7461554128892111E-2</v>
      </c>
      <c r="N16" s="4">
        <v>7</v>
      </c>
      <c r="O16" s="2">
        <f t="shared" si="0"/>
        <v>100</v>
      </c>
      <c r="P16" s="2"/>
      <c r="Q16" s="1" t="s">
        <v>229</v>
      </c>
      <c r="R16" s="1" t="s">
        <v>229</v>
      </c>
      <c r="S16" s="31">
        <v>2346.0657643064606</v>
      </c>
      <c r="T16" s="1" t="s">
        <v>229</v>
      </c>
      <c r="U16" s="31">
        <v>3256.4319042800003</v>
      </c>
      <c r="V16" s="31" t="s">
        <v>230</v>
      </c>
      <c r="W16" s="31">
        <v>875.02070805269307</v>
      </c>
      <c r="X16" s="2">
        <v>4.8485030212296341</v>
      </c>
      <c r="Y16" s="31">
        <v>291.3543441593992</v>
      </c>
      <c r="Z16" s="31">
        <v>1517.8502164929541</v>
      </c>
      <c r="AA16" s="31" t="s">
        <v>230</v>
      </c>
      <c r="AB16" s="31" t="s">
        <v>230</v>
      </c>
      <c r="AC16" s="31">
        <v>7.886363511739563</v>
      </c>
      <c r="AD16" s="2">
        <v>3.6596904611917256</v>
      </c>
      <c r="AE16" s="35">
        <v>6.8879458120688533E-2</v>
      </c>
      <c r="AF16" s="31" t="s">
        <v>230</v>
      </c>
      <c r="AG16" s="2">
        <v>2050.2693419928842</v>
      </c>
      <c r="AH16" s="31" t="s">
        <v>230</v>
      </c>
      <c r="AI16" s="31" t="s">
        <v>230</v>
      </c>
      <c r="AJ16" s="31" t="s">
        <v>230</v>
      </c>
      <c r="AK16" s="2">
        <v>0.45714461370225623</v>
      </c>
      <c r="AL16" s="36">
        <v>2.218459265123983E-3</v>
      </c>
      <c r="AM16" s="31" t="s">
        <v>230</v>
      </c>
      <c r="AN16" s="31" t="s">
        <v>230</v>
      </c>
      <c r="AO16" s="31" t="s">
        <v>230</v>
      </c>
      <c r="AT16" s="2"/>
    </row>
    <row r="17" spans="1:55">
      <c r="A17" s="31" t="s">
        <v>47</v>
      </c>
      <c r="B17" s="31" t="s">
        <v>50</v>
      </c>
      <c r="C17" s="31" t="s">
        <v>246</v>
      </c>
      <c r="D17" s="31" t="s">
        <v>283</v>
      </c>
      <c r="E17" s="2">
        <v>2.3329067888459027</v>
      </c>
      <c r="F17" s="4">
        <v>10</v>
      </c>
      <c r="G17" s="32">
        <v>11.79678193903915</v>
      </c>
      <c r="H17" s="32">
        <v>53.63454754237366</v>
      </c>
      <c r="I17" s="2">
        <v>0.56723826569419611</v>
      </c>
      <c r="J17" s="2">
        <v>6.8448560667685614</v>
      </c>
      <c r="K17" s="2">
        <v>6.5135195592934076</v>
      </c>
      <c r="L17" s="2">
        <v>0.68962984799233806</v>
      </c>
      <c r="M17" s="33">
        <v>0.6205199899927778</v>
      </c>
      <c r="N17" s="4">
        <v>7</v>
      </c>
      <c r="O17" s="2">
        <f t="shared" si="0"/>
        <v>100</v>
      </c>
      <c r="P17" s="2"/>
      <c r="Q17" s="1" t="s">
        <v>229</v>
      </c>
      <c r="R17" s="1" t="s">
        <v>229</v>
      </c>
      <c r="S17" s="31">
        <v>3292.4210364563705</v>
      </c>
      <c r="T17" s="1" t="s">
        <v>229</v>
      </c>
      <c r="U17" s="31">
        <v>2942.8052034293373</v>
      </c>
      <c r="V17" s="31" t="s">
        <v>230</v>
      </c>
      <c r="W17" s="31">
        <v>843.29412234349741</v>
      </c>
      <c r="X17" s="2">
        <v>4.8026530339364983</v>
      </c>
      <c r="Y17" s="31">
        <v>317.96344557487254</v>
      </c>
      <c r="Z17" s="31">
        <v>1427.0739247147255</v>
      </c>
      <c r="AA17" s="31" t="s">
        <v>230</v>
      </c>
      <c r="AB17" s="31" t="s">
        <v>230</v>
      </c>
      <c r="AC17" s="31">
        <v>6.7888795168982199</v>
      </c>
      <c r="AD17" s="2">
        <v>5.1553315627139664</v>
      </c>
      <c r="AE17" s="35">
        <v>7.5620880915358221E-2</v>
      </c>
      <c r="AF17" s="31" t="s">
        <v>230</v>
      </c>
      <c r="AG17" s="2">
        <v>2083.8066245659115</v>
      </c>
      <c r="AH17" s="31" t="s">
        <v>230</v>
      </c>
      <c r="AI17" s="31" t="s">
        <v>230</v>
      </c>
      <c r="AJ17" s="31" t="s">
        <v>230</v>
      </c>
      <c r="AK17" s="2">
        <v>0.41240935303882048</v>
      </c>
      <c r="AL17" s="36">
        <v>2.6731022553027417E-3</v>
      </c>
      <c r="AM17" s="31" t="s">
        <v>230</v>
      </c>
      <c r="AN17" s="31" t="s">
        <v>230</v>
      </c>
      <c r="AO17" s="31" t="s">
        <v>230</v>
      </c>
      <c r="AT17" s="2"/>
    </row>
    <row r="18" spans="1:55">
      <c r="A18" s="31" t="s">
        <v>51</v>
      </c>
      <c r="B18" s="31" t="s">
        <v>0</v>
      </c>
      <c r="C18" s="31" t="s">
        <v>246</v>
      </c>
      <c r="D18" s="31" t="s">
        <v>283</v>
      </c>
      <c r="E18" s="2">
        <v>2.8325847570899541</v>
      </c>
      <c r="F18" s="4">
        <v>10</v>
      </c>
      <c r="G18" s="32">
        <v>11.823299176264682</v>
      </c>
      <c r="H18" s="32">
        <v>53.672884673438745</v>
      </c>
      <c r="I18" s="2">
        <v>0.64813577046984394</v>
      </c>
      <c r="J18" s="2">
        <v>6.6619864871736141</v>
      </c>
      <c r="K18" s="2">
        <v>6.5560308645522518</v>
      </c>
      <c r="L18" s="2">
        <v>0.52813423049945163</v>
      </c>
      <c r="M18" s="34">
        <v>0.27694404051146476</v>
      </c>
      <c r="N18" s="4">
        <v>7</v>
      </c>
      <c r="O18" s="2">
        <f t="shared" si="0"/>
        <v>100</v>
      </c>
      <c r="P18" s="2"/>
      <c r="Q18" s="1" t="s">
        <v>229</v>
      </c>
      <c r="R18" s="1" t="s">
        <v>229</v>
      </c>
      <c r="S18" s="31">
        <v>3291.2888641428981</v>
      </c>
      <c r="T18" s="1" t="s">
        <v>229</v>
      </c>
      <c r="U18" s="31">
        <v>3406.4769840709755</v>
      </c>
      <c r="V18" s="31">
        <v>266.93055460332079</v>
      </c>
      <c r="W18" s="31">
        <v>2329.1293628715193</v>
      </c>
      <c r="X18" s="31" t="s">
        <v>230</v>
      </c>
      <c r="Y18" s="31">
        <v>265.78269187318273</v>
      </c>
      <c r="Z18" s="31">
        <v>1134.4095613530485</v>
      </c>
      <c r="AA18" s="31" t="s">
        <v>230</v>
      </c>
      <c r="AB18" s="31">
        <v>131.51588728384118</v>
      </c>
      <c r="AC18" s="31">
        <v>5.1650545178119209</v>
      </c>
      <c r="AD18" s="2">
        <v>2.7815583696486565</v>
      </c>
      <c r="AE18" s="35">
        <v>7.565899585635924E-2</v>
      </c>
      <c r="AF18" s="31" t="s">
        <v>230</v>
      </c>
      <c r="AG18" s="31" t="s">
        <v>230</v>
      </c>
      <c r="AH18" s="31" t="s">
        <v>230</v>
      </c>
      <c r="AI18" s="31" t="s">
        <v>230</v>
      </c>
      <c r="AJ18" s="31" t="s">
        <v>230</v>
      </c>
      <c r="AK18" s="2">
        <v>0.32372937187459916</v>
      </c>
      <c r="AL18" s="36">
        <v>1.9229269973972097E-3</v>
      </c>
      <c r="AM18" s="31">
        <v>38.644822299186444</v>
      </c>
      <c r="AN18" s="31" t="s">
        <v>230</v>
      </c>
      <c r="AO18" s="31" t="s">
        <v>230</v>
      </c>
      <c r="AT18" s="2"/>
    </row>
    <row r="19" spans="1:55">
      <c r="A19" s="31" t="s">
        <v>52</v>
      </c>
      <c r="B19" s="31" t="s">
        <v>1</v>
      </c>
      <c r="C19" s="31" t="s">
        <v>246</v>
      </c>
      <c r="D19" s="31" t="s">
        <v>283</v>
      </c>
      <c r="E19" s="2">
        <v>2.3452744577444875</v>
      </c>
      <c r="F19" s="4">
        <v>10</v>
      </c>
      <c r="G19" s="32">
        <v>12.658493946939082</v>
      </c>
      <c r="H19" s="32">
        <v>55.312007148930562</v>
      </c>
      <c r="I19" s="2">
        <v>0.81425827791544325</v>
      </c>
      <c r="J19" s="2">
        <v>6.8779147082150454</v>
      </c>
      <c r="K19" s="2">
        <v>3.8765888615127602</v>
      </c>
      <c r="L19" s="2">
        <v>0.73897152238035346</v>
      </c>
      <c r="M19" s="34">
        <v>0.37649107636227408</v>
      </c>
      <c r="N19" s="4">
        <v>7</v>
      </c>
      <c r="O19" s="2">
        <f t="shared" si="0"/>
        <v>100</v>
      </c>
      <c r="P19" s="2"/>
      <c r="Q19" s="1" t="s">
        <v>229</v>
      </c>
      <c r="R19" s="1" t="s">
        <v>229</v>
      </c>
      <c r="S19" s="31">
        <v>2296.8097254302506</v>
      </c>
      <c r="T19" s="1" t="s">
        <v>229</v>
      </c>
      <c r="U19" s="31">
        <v>1605.4792135602358</v>
      </c>
      <c r="V19" s="31">
        <v>419.28344023194751</v>
      </c>
      <c r="W19" s="31">
        <v>1088.683064998625</v>
      </c>
      <c r="X19" s="31" t="s">
        <v>230</v>
      </c>
      <c r="Y19" s="31">
        <v>288.71594901686444</v>
      </c>
      <c r="Z19" s="31">
        <v>1283.3098417569181</v>
      </c>
      <c r="AA19" s="31" t="s">
        <v>230</v>
      </c>
      <c r="AB19" s="31">
        <v>127.07479660169459</v>
      </c>
      <c r="AC19" s="31">
        <v>7.1555102479751973</v>
      </c>
      <c r="AD19" s="2">
        <v>3.1525599034470786</v>
      </c>
      <c r="AE19" s="35">
        <v>6.3775808822655128E-2</v>
      </c>
      <c r="AF19" s="31" t="s">
        <v>230</v>
      </c>
      <c r="AG19" s="31" t="s">
        <v>230</v>
      </c>
      <c r="AH19" s="31" t="s">
        <v>230</v>
      </c>
      <c r="AI19" s="31" t="s">
        <v>230</v>
      </c>
      <c r="AJ19" s="31" t="s">
        <v>230</v>
      </c>
      <c r="AK19" s="2">
        <v>0.39976780697842157</v>
      </c>
      <c r="AL19" s="36">
        <v>1.7115242133481584E-3</v>
      </c>
      <c r="AM19" s="31">
        <v>37.463510263483279</v>
      </c>
      <c r="AN19" s="31" t="s">
        <v>230</v>
      </c>
      <c r="AO19" s="31" t="s">
        <v>230</v>
      </c>
      <c r="AT19" s="2"/>
    </row>
    <row r="20" spans="1:55">
      <c r="A20" s="10" t="s">
        <v>53</v>
      </c>
      <c r="B20" s="10" t="s">
        <v>2</v>
      </c>
      <c r="C20" s="10" t="s">
        <v>246</v>
      </c>
      <c r="D20" s="10" t="s">
        <v>283</v>
      </c>
      <c r="E20" s="11">
        <v>2.563565477393722</v>
      </c>
      <c r="F20" s="12">
        <v>10</v>
      </c>
      <c r="G20" s="13">
        <v>12.527320638811295</v>
      </c>
      <c r="H20" s="13">
        <v>55.03673955733754</v>
      </c>
      <c r="I20" s="11">
        <v>0.56631410176236074</v>
      </c>
      <c r="J20" s="11">
        <v>7.3736572758606345</v>
      </c>
      <c r="K20" s="11">
        <v>4.2865385313590689</v>
      </c>
      <c r="L20" s="11">
        <v>0.64627580500230541</v>
      </c>
      <c r="M20" s="72">
        <v>-4.1138752693742326E-4</v>
      </c>
      <c r="N20" s="12">
        <v>7</v>
      </c>
      <c r="O20" s="11">
        <f t="shared" si="0"/>
        <v>99.999999999999986</v>
      </c>
      <c r="P20" s="11"/>
      <c r="Q20" s="15" t="s">
        <v>229</v>
      </c>
      <c r="R20" s="15" t="s">
        <v>229</v>
      </c>
      <c r="S20" s="10">
        <v>4127.307231736143</v>
      </c>
      <c r="T20" s="15" t="s">
        <v>229</v>
      </c>
      <c r="U20" s="10">
        <v>3046.035411509285</v>
      </c>
      <c r="V20" s="10">
        <v>195.25056438612927</v>
      </c>
      <c r="W20" s="10">
        <v>1948.3231759729499</v>
      </c>
      <c r="X20" s="10" t="s">
        <v>230</v>
      </c>
      <c r="Y20" s="10">
        <v>296.87739787242759</v>
      </c>
      <c r="Z20" s="10">
        <v>1236.0790136071423</v>
      </c>
      <c r="AA20" s="10" t="s">
        <v>230</v>
      </c>
      <c r="AB20" s="10">
        <v>122.63143797402374</v>
      </c>
      <c r="AC20" s="10">
        <v>5.76256209497169</v>
      </c>
      <c r="AD20" s="11">
        <v>3.3073041343812148</v>
      </c>
      <c r="AE20" s="16">
        <v>6.7006423698992831E-2</v>
      </c>
      <c r="AF20" s="10" t="s">
        <v>230</v>
      </c>
      <c r="AG20" s="10" t="s">
        <v>230</v>
      </c>
      <c r="AH20" s="10" t="s">
        <v>230</v>
      </c>
      <c r="AI20" s="10" t="s">
        <v>230</v>
      </c>
      <c r="AJ20" s="10" t="s">
        <v>230</v>
      </c>
      <c r="AK20" s="11">
        <v>0.36592121550437307</v>
      </c>
      <c r="AL20" s="17">
        <v>-2.3288949398463329E-3</v>
      </c>
      <c r="AM20" s="10">
        <v>38.586971004177435</v>
      </c>
      <c r="AN20" s="10" t="s">
        <v>230</v>
      </c>
      <c r="AO20" s="10" t="s">
        <v>230</v>
      </c>
      <c r="AT20" s="2"/>
      <c r="AV20" s="62">
        <f>AVERAGE(Q4:Q14)</f>
        <v>3101.386734650428</v>
      </c>
      <c r="AW20" s="62">
        <f>_xlfn.STDEV.P(Q4:Q14)</f>
        <v>764.55382056586529</v>
      </c>
      <c r="AX20" s="62">
        <f>AVERAGE(S15:S20)</f>
        <v>2873.8797642546438</v>
      </c>
      <c r="AY20" s="62">
        <f>_xlfn.STDEV.P(S15:S20)</f>
        <v>763.90586914710946</v>
      </c>
      <c r="AZ20" s="62">
        <f>AVERAGE(T4:T14)</f>
        <v>3463.7528474399824</v>
      </c>
      <c r="BA20" s="62">
        <f>_xlfn.STDEV.P(T4:T14)</f>
        <v>895.66396323491654</v>
      </c>
      <c r="BB20" s="62">
        <f>AVERAGE(U15:U20)</f>
        <v>2912.8013405560782</v>
      </c>
      <c r="BC20" s="62">
        <f>_xlfn.STDEV.P(U15:U20)</f>
        <v>603.27619865195095</v>
      </c>
    </row>
    <row r="21" spans="1:55">
      <c r="A21" s="18" t="s">
        <v>54</v>
      </c>
      <c r="B21" s="18" t="s">
        <v>226</v>
      </c>
      <c r="C21" s="18" t="s">
        <v>246</v>
      </c>
      <c r="D21" s="18" t="s">
        <v>275</v>
      </c>
      <c r="E21" s="19">
        <v>2.7030259279841111</v>
      </c>
      <c r="F21" s="20">
        <v>9</v>
      </c>
      <c r="G21" s="21">
        <v>12.347658282979262</v>
      </c>
      <c r="H21" s="21">
        <v>54.674553733850331</v>
      </c>
      <c r="I21" s="19">
        <v>0.67447493739845166</v>
      </c>
      <c r="J21" s="19">
        <v>6.3556501370655738</v>
      </c>
      <c r="K21" s="22">
        <v>5.3383482620030058</v>
      </c>
      <c r="L21" s="19">
        <v>0.6091865866535946</v>
      </c>
      <c r="M21" s="23">
        <v>0.13880718154726457</v>
      </c>
      <c r="N21" s="19">
        <v>8.1582949505184121</v>
      </c>
      <c r="O21" s="19">
        <f t="shared" si="0"/>
        <v>100</v>
      </c>
      <c r="P21" s="19"/>
      <c r="Q21" s="18">
        <v>3153.9899833513732</v>
      </c>
      <c r="R21" s="18">
        <v>2894.8714448762489</v>
      </c>
      <c r="S21" s="24" t="s">
        <v>229</v>
      </c>
      <c r="T21" s="18">
        <v>3061.1007809580447</v>
      </c>
      <c r="U21" s="24" t="s">
        <v>229</v>
      </c>
      <c r="V21" s="18">
        <v>169.67112215661652</v>
      </c>
      <c r="W21" s="18">
        <v>605.41177133079589</v>
      </c>
      <c r="X21" s="18" t="s">
        <v>230</v>
      </c>
      <c r="Y21" s="18">
        <v>278.86541590230803</v>
      </c>
      <c r="Z21" s="18">
        <v>1028.8960219415669</v>
      </c>
      <c r="AA21" s="18">
        <v>23.943571282523447</v>
      </c>
      <c r="AB21" s="18">
        <v>140.50344582644297</v>
      </c>
      <c r="AC21" s="18">
        <v>7.3240863965138381</v>
      </c>
      <c r="AD21" s="18" t="s">
        <v>230</v>
      </c>
      <c r="AE21" s="18" t="s">
        <v>230</v>
      </c>
      <c r="AF21" s="19">
        <v>11.500992776790561</v>
      </c>
      <c r="AG21" s="19">
        <v>1506.135409851202</v>
      </c>
      <c r="AH21" s="19">
        <v>26.850235850792654</v>
      </c>
      <c r="AI21" s="19">
        <v>3.3013103512141564</v>
      </c>
      <c r="AJ21" s="19">
        <v>-2.7874783787893231</v>
      </c>
      <c r="AK21" s="18" t="s">
        <v>230</v>
      </c>
      <c r="AL21" s="18" t="s">
        <v>230</v>
      </c>
      <c r="AM21" s="18" t="s">
        <v>230</v>
      </c>
      <c r="AN21" s="19">
        <v>3.7555045435280561</v>
      </c>
      <c r="AO21" s="19">
        <v>11.637829926950078</v>
      </c>
      <c r="AR21" s="31">
        <v>3153.9899833513732</v>
      </c>
      <c r="AS21" s="31">
        <v>2894.8714448762489</v>
      </c>
      <c r="AT21" s="2">
        <f t="shared" ref="AT21:AT29" si="2">(AS21-AR21)/AR21*100</f>
        <v>-8.2155789917820083</v>
      </c>
      <c r="AV21" s="62"/>
      <c r="AW21" s="62"/>
      <c r="AX21" s="62"/>
      <c r="AY21" s="62"/>
      <c r="AZ21" s="62"/>
      <c r="BA21" s="62"/>
      <c r="BB21" s="62"/>
      <c r="BC21" s="62"/>
    </row>
    <row r="22" spans="1:55">
      <c r="A22" s="31" t="s">
        <v>55</v>
      </c>
      <c r="B22" s="31" t="s">
        <v>56</v>
      </c>
      <c r="C22" s="31" t="s">
        <v>246</v>
      </c>
      <c r="D22" s="31" t="s">
        <v>275</v>
      </c>
      <c r="E22" s="2">
        <v>2.3906174214731575</v>
      </c>
      <c r="F22" s="5">
        <v>9.4814906670597434</v>
      </c>
      <c r="G22" s="32">
        <v>11.486048051845996</v>
      </c>
      <c r="H22" s="32">
        <v>53.066951065353585</v>
      </c>
      <c r="I22" s="2">
        <v>0.56523309910769504</v>
      </c>
      <c r="J22" s="2">
        <v>5.8001978449656635</v>
      </c>
      <c r="K22" s="5">
        <v>9.8140504878014276</v>
      </c>
      <c r="L22" s="2">
        <v>0.69735062612655185</v>
      </c>
      <c r="M22" s="33">
        <v>0.16230388390901312</v>
      </c>
      <c r="N22" s="2">
        <v>6.5357568523571503</v>
      </c>
      <c r="O22" s="2">
        <f t="shared" si="0"/>
        <v>99.999999999999986</v>
      </c>
      <c r="P22" s="2"/>
      <c r="Q22" s="31">
        <v>2130.7691046371242</v>
      </c>
      <c r="R22" s="31">
        <v>1963.1712203470797</v>
      </c>
      <c r="S22" s="1" t="s">
        <v>229</v>
      </c>
      <c r="T22" s="31">
        <v>2154.5296128301939</v>
      </c>
      <c r="U22" s="1" t="s">
        <v>229</v>
      </c>
      <c r="V22" s="31">
        <v>205.38626883475808</v>
      </c>
      <c r="W22" s="31">
        <v>304.14611299464417</v>
      </c>
      <c r="X22" s="31" t="s">
        <v>230</v>
      </c>
      <c r="Y22" s="31">
        <v>233.23278955083103</v>
      </c>
      <c r="Z22" s="31">
        <v>1002.3448777488306</v>
      </c>
      <c r="AA22" s="31">
        <v>21.739097547943327</v>
      </c>
      <c r="AB22" s="31">
        <v>129.87189802834126</v>
      </c>
      <c r="AC22" s="31">
        <v>6.1175220599603692</v>
      </c>
      <c r="AD22" s="31" t="s">
        <v>230</v>
      </c>
      <c r="AE22" s="31" t="s">
        <v>230</v>
      </c>
      <c r="AF22" s="2">
        <v>10.355149186468797</v>
      </c>
      <c r="AG22" s="2">
        <v>1455.3112234072255</v>
      </c>
      <c r="AH22" s="2">
        <v>22.426682315075432</v>
      </c>
      <c r="AI22" s="2">
        <v>3.7552252336063416</v>
      </c>
      <c r="AJ22" s="2">
        <v>2.7014227425194459</v>
      </c>
      <c r="AK22" s="31" t="s">
        <v>230</v>
      </c>
      <c r="AL22" s="31" t="s">
        <v>230</v>
      </c>
      <c r="AM22" s="31" t="s">
        <v>230</v>
      </c>
      <c r="AN22" s="2">
        <v>4.274554346509035</v>
      </c>
      <c r="AO22" s="2">
        <v>9.126894420119676</v>
      </c>
      <c r="AR22" s="31">
        <v>2130.7691046371242</v>
      </c>
      <c r="AS22" s="31">
        <v>1963.1712203470797</v>
      </c>
      <c r="AT22" s="2">
        <f t="shared" si="2"/>
        <v>-7.8656051434811305</v>
      </c>
      <c r="AV22" s="62"/>
      <c r="AW22" s="62"/>
      <c r="AX22" s="62"/>
      <c r="AY22" s="62"/>
      <c r="AZ22" s="62"/>
      <c r="BA22" s="62"/>
      <c r="BB22" s="62"/>
      <c r="BC22" s="62"/>
    </row>
    <row r="23" spans="1:55">
      <c r="A23" s="31" t="s">
        <v>57</v>
      </c>
      <c r="B23" s="31" t="s">
        <v>225</v>
      </c>
      <c r="C23" s="31" t="s">
        <v>246</v>
      </c>
      <c r="D23" s="31" t="s">
        <v>275</v>
      </c>
      <c r="E23" s="2">
        <v>2.1217493904273024</v>
      </c>
      <c r="F23" s="4">
        <v>9</v>
      </c>
      <c r="G23" s="32">
        <v>12.049063163186842</v>
      </c>
      <c r="H23" s="32">
        <v>54.11388455511235</v>
      </c>
      <c r="I23" s="2">
        <v>0.55066987302835468</v>
      </c>
      <c r="J23" s="2">
        <v>5.9887668094032422</v>
      </c>
      <c r="K23" s="4">
        <v>7</v>
      </c>
      <c r="L23" s="2">
        <v>1.0520555211365614</v>
      </c>
      <c r="M23" s="33">
        <v>0.13254922481530704</v>
      </c>
      <c r="N23" s="2">
        <v>7.9912614628900434</v>
      </c>
      <c r="O23" s="2">
        <f t="shared" si="0"/>
        <v>100</v>
      </c>
      <c r="P23" s="2"/>
      <c r="Q23" s="31">
        <v>2408.9773369451414</v>
      </c>
      <c r="R23" s="31">
        <v>2208.208881679961</v>
      </c>
      <c r="S23" s="1" t="s">
        <v>229</v>
      </c>
      <c r="T23" s="31">
        <v>1678.3722628007793</v>
      </c>
      <c r="U23" s="1" t="s">
        <v>229</v>
      </c>
      <c r="V23" s="31">
        <v>268.34633293793013</v>
      </c>
      <c r="W23" s="31">
        <v>428.95820843416664</v>
      </c>
      <c r="X23" s="31" t="s">
        <v>230</v>
      </c>
      <c r="Y23" s="31">
        <v>242.01306837259051</v>
      </c>
      <c r="Z23" s="31">
        <v>1652.0216622491205</v>
      </c>
      <c r="AA23" s="31">
        <v>29.726499578041619</v>
      </c>
      <c r="AB23" s="31">
        <v>126.43767154213022</v>
      </c>
      <c r="AC23" s="31">
        <v>5.3469319228821508</v>
      </c>
      <c r="AD23" s="31" t="s">
        <v>230</v>
      </c>
      <c r="AE23" s="31" t="s">
        <v>230</v>
      </c>
      <c r="AF23" s="2">
        <v>10.81414655728862</v>
      </c>
      <c r="AG23" s="2">
        <v>1591.1884500168298</v>
      </c>
      <c r="AH23" s="2">
        <v>29.352184780758517</v>
      </c>
      <c r="AI23" s="2">
        <v>-0.67666238782505683</v>
      </c>
      <c r="AJ23" s="2">
        <v>6.6654931121305436</v>
      </c>
      <c r="AK23" s="31" t="s">
        <v>230</v>
      </c>
      <c r="AL23" s="31" t="s">
        <v>230</v>
      </c>
      <c r="AM23" s="31" t="s">
        <v>230</v>
      </c>
      <c r="AN23" s="2">
        <v>3.859772262202029</v>
      </c>
      <c r="AO23" s="2">
        <v>9.3711201818746481</v>
      </c>
      <c r="AR23" s="31">
        <v>2408.9773369451414</v>
      </c>
      <c r="AS23" s="31">
        <v>2208.208881679961</v>
      </c>
      <c r="AT23" s="2">
        <f t="shared" si="2"/>
        <v>-8.3341778349719853</v>
      </c>
      <c r="AV23" s="62"/>
      <c r="AW23" s="62"/>
      <c r="AX23" s="62"/>
      <c r="AY23" s="62"/>
      <c r="AZ23" s="62"/>
      <c r="BA23" s="62"/>
      <c r="BB23" s="62"/>
      <c r="BC23" s="62"/>
    </row>
    <row r="24" spans="1:55">
      <c r="A24" s="31" t="s">
        <v>58</v>
      </c>
      <c r="B24" s="31" t="s">
        <v>59</v>
      </c>
      <c r="C24" s="31" t="s">
        <v>246</v>
      </c>
      <c r="D24" s="31" t="s">
        <v>275</v>
      </c>
      <c r="E24" s="2">
        <v>2.1336517423482504</v>
      </c>
      <c r="F24" s="4">
        <v>9</v>
      </c>
      <c r="G24" s="32">
        <v>11.926876451514802</v>
      </c>
      <c r="H24" s="32">
        <v>53.864236360990098</v>
      </c>
      <c r="I24" s="2">
        <v>0.62489932637197232</v>
      </c>
      <c r="J24" s="2">
        <v>5.9606828283795323</v>
      </c>
      <c r="K24" s="4">
        <v>7</v>
      </c>
      <c r="L24" s="2">
        <v>0.8427625999728261</v>
      </c>
      <c r="M24" s="33">
        <v>0.14022610205800504</v>
      </c>
      <c r="N24" s="2">
        <v>8.5066645883645009</v>
      </c>
      <c r="O24" s="2">
        <f t="shared" si="0"/>
        <v>100</v>
      </c>
      <c r="P24" s="2"/>
      <c r="Q24" s="31">
        <v>3962.6658655376032</v>
      </c>
      <c r="R24" s="31">
        <v>3704.2003553422805</v>
      </c>
      <c r="S24" s="1" t="s">
        <v>229</v>
      </c>
      <c r="T24" s="31">
        <v>-4769.4199710481871</v>
      </c>
      <c r="U24" s="1" t="s">
        <v>229</v>
      </c>
      <c r="V24" s="31">
        <v>271.75257365801383</v>
      </c>
      <c r="W24" s="31">
        <v>695.79519757758601</v>
      </c>
      <c r="X24" s="31" t="s">
        <v>230</v>
      </c>
      <c r="Y24" s="31">
        <v>250.2515910212351</v>
      </c>
      <c r="Z24" s="31">
        <v>1590.6655794905544</v>
      </c>
      <c r="AA24" s="31">
        <v>24.803921954391207</v>
      </c>
      <c r="AB24" s="31">
        <v>145.87860716716062</v>
      </c>
      <c r="AC24" s="31">
        <v>6.1460667534662434</v>
      </c>
      <c r="AD24" s="31" t="s">
        <v>230</v>
      </c>
      <c r="AE24" s="31" t="s">
        <v>230</v>
      </c>
      <c r="AF24" s="2">
        <v>10.214715361317394</v>
      </c>
      <c r="AG24" s="2">
        <v>1550.539739897795</v>
      </c>
      <c r="AH24" s="2">
        <v>25.318872989626321</v>
      </c>
      <c r="AI24" s="2">
        <v>-3.8614544717347652</v>
      </c>
      <c r="AJ24" s="2">
        <v>-5.196323457192384</v>
      </c>
      <c r="AK24" s="31" t="s">
        <v>230</v>
      </c>
      <c r="AL24" s="31" t="s">
        <v>230</v>
      </c>
      <c r="AM24" s="31" t="s">
        <v>230</v>
      </c>
      <c r="AN24" s="2">
        <v>3.3717193856970864</v>
      </c>
      <c r="AO24" s="2">
        <v>10.258172451125152</v>
      </c>
      <c r="AR24" s="31">
        <v>3962.6658655376032</v>
      </c>
      <c r="AS24" s="31">
        <v>3704.2003553422805</v>
      </c>
      <c r="AT24" s="2">
        <f t="shared" si="2"/>
        <v>-6.5225158760706501</v>
      </c>
      <c r="AV24" s="62"/>
      <c r="AW24" s="62"/>
      <c r="AX24" s="62"/>
      <c r="AY24" s="62"/>
      <c r="AZ24" s="62"/>
      <c r="BA24" s="62"/>
      <c r="BB24" s="62"/>
      <c r="BC24" s="62"/>
    </row>
    <row r="25" spans="1:55">
      <c r="A25" s="31" t="s">
        <v>60</v>
      </c>
      <c r="B25" s="31" t="s">
        <v>61</v>
      </c>
      <c r="C25" s="31" t="s">
        <v>246</v>
      </c>
      <c r="D25" s="31" t="s">
        <v>275</v>
      </c>
      <c r="E25" s="2">
        <v>4.1731192532915014</v>
      </c>
      <c r="F25" s="4">
        <v>9</v>
      </c>
      <c r="G25" s="32">
        <v>12.770444775249413</v>
      </c>
      <c r="H25" s="32">
        <v>55.553630675421154</v>
      </c>
      <c r="I25" s="2">
        <v>0.23096986903495842</v>
      </c>
      <c r="J25" s="2">
        <v>4.5747088271625307</v>
      </c>
      <c r="K25" s="4">
        <v>7</v>
      </c>
      <c r="L25" s="2">
        <v>0.18334217471859127</v>
      </c>
      <c r="M25" s="34">
        <v>1.3784425121837317E-2</v>
      </c>
      <c r="N25" s="4">
        <v>6.5</v>
      </c>
      <c r="O25" s="2">
        <f t="shared" si="0"/>
        <v>99.999999999999986</v>
      </c>
      <c r="P25" s="2"/>
      <c r="Q25" s="31">
        <v>2196.7969995957787</v>
      </c>
      <c r="R25" s="31">
        <v>2043.0439218399681</v>
      </c>
      <c r="S25" s="1" t="s">
        <v>229</v>
      </c>
      <c r="T25" s="31">
        <v>1837.1238873950051</v>
      </c>
      <c r="U25" s="1" t="s">
        <v>229</v>
      </c>
      <c r="V25" s="37">
        <v>29.068796377599295</v>
      </c>
      <c r="W25" s="31">
        <v>8814.7949139101347</v>
      </c>
      <c r="X25" s="31" t="s">
        <v>230</v>
      </c>
      <c r="Y25" s="31">
        <v>139.39949544749413</v>
      </c>
      <c r="Z25" s="31">
        <v>1115.7445523786016</v>
      </c>
      <c r="AA25" s="37">
        <v>10.830167177705464</v>
      </c>
      <c r="AB25" s="31">
        <v>187.9695752773805</v>
      </c>
      <c r="AC25" s="31">
        <v>8.9026367558812982</v>
      </c>
      <c r="AD25" s="31" t="s">
        <v>230</v>
      </c>
      <c r="AE25" s="31" t="s">
        <v>230</v>
      </c>
      <c r="AF25" s="2">
        <v>10.14633813960088</v>
      </c>
      <c r="AG25" s="2">
        <v>1104.7329131362587</v>
      </c>
      <c r="AH25" s="2">
        <v>35.801353262881918</v>
      </c>
      <c r="AI25" s="2">
        <v>-3.9940104050921885</v>
      </c>
      <c r="AJ25" s="2">
        <v>-2.7312402636625426</v>
      </c>
      <c r="AK25" s="31" t="s">
        <v>230</v>
      </c>
      <c r="AL25" s="31" t="s">
        <v>230</v>
      </c>
      <c r="AM25" s="31" t="s">
        <v>230</v>
      </c>
      <c r="AN25" s="2">
        <v>6.8027484295949678</v>
      </c>
      <c r="AO25" s="2">
        <v>20.007696751852027</v>
      </c>
      <c r="AR25" s="31">
        <v>2196.7969995957787</v>
      </c>
      <c r="AS25" s="31">
        <v>2043.0439218399681</v>
      </c>
      <c r="AT25" s="2">
        <f t="shared" si="2"/>
        <v>-6.9989661213167143</v>
      </c>
      <c r="AV25" s="62"/>
      <c r="AW25" s="62"/>
      <c r="AX25" s="62"/>
      <c r="AY25" s="62"/>
      <c r="AZ25" s="62"/>
      <c r="BA25" s="62"/>
      <c r="BB25" s="62"/>
      <c r="BC25" s="62"/>
    </row>
    <row r="26" spans="1:55">
      <c r="A26" s="31" t="s">
        <v>62</v>
      </c>
      <c r="B26" s="31" t="s">
        <v>63</v>
      </c>
      <c r="C26" s="31" t="s">
        <v>246</v>
      </c>
      <c r="D26" s="31" t="s">
        <v>275</v>
      </c>
      <c r="E26" s="2">
        <v>2.6637671988317639</v>
      </c>
      <c r="F26" s="4">
        <v>9</v>
      </c>
      <c r="G26" s="32">
        <v>12.370992293122763</v>
      </c>
      <c r="H26" s="32">
        <v>54.719990958667935</v>
      </c>
      <c r="I26" s="2">
        <v>0.53747765019197691</v>
      </c>
      <c r="J26" s="2">
        <v>6.2099843036927433</v>
      </c>
      <c r="K26" s="4">
        <v>7</v>
      </c>
      <c r="L26" s="2">
        <v>1.1574473280914188</v>
      </c>
      <c r="M26" s="71">
        <v>-3.1344613561228316E-3</v>
      </c>
      <c r="N26" s="2">
        <v>6.3434747287575188</v>
      </c>
      <c r="O26" s="2">
        <f t="shared" si="0"/>
        <v>99.999999999999986</v>
      </c>
      <c r="P26" s="2"/>
      <c r="Q26" s="31">
        <v>1501.797593914906</v>
      </c>
      <c r="R26" s="31">
        <v>1454.3279840373777</v>
      </c>
      <c r="S26" s="1" t="s">
        <v>229</v>
      </c>
      <c r="T26" s="31">
        <v>2987.2726432958061</v>
      </c>
      <c r="U26" s="1" t="s">
        <v>229</v>
      </c>
      <c r="V26" s="37">
        <v>59.199435253937835</v>
      </c>
      <c r="W26" s="31">
        <v>5759.3900451321342</v>
      </c>
      <c r="X26" s="31" t="s">
        <v>230</v>
      </c>
      <c r="Y26" s="31">
        <v>245.03981719624417</v>
      </c>
      <c r="Z26" s="31">
        <v>1317.9708063924497</v>
      </c>
      <c r="AA26" s="37">
        <v>6.2005316551170786</v>
      </c>
      <c r="AB26" s="31">
        <v>152.81332359625759</v>
      </c>
      <c r="AC26" s="31">
        <v>6.6852639192724208</v>
      </c>
      <c r="AD26" s="31" t="s">
        <v>230</v>
      </c>
      <c r="AE26" s="31" t="s">
        <v>230</v>
      </c>
      <c r="AF26" s="2">
        <v>10.524724266800535</v>
      </c>
      <c r="AG26" s="2">
        <v>1447.5859590524742</v>
      </c>
      <c r="AH26" s="2">
        <v>19.424649331802598</v>
      </c>
      <c r="AI26" s="2">
        <v>-4.5514003608268352</v>
      </c>
      <c r="AJ26" s="2">
        <v>-3.1217556293058819</v>
      </c>
      <c r="AK26" s="31" t="s">
        <v>230</v>
      </c>
      <c r="AL26" s="31" t="s">
        <v>230</v>
      </c>
      <c r="AM26" s="31" t="s">
        <v>230</v>
      </c>
      <c r="AN26" s="2">
        <v>3.4728445733499091</v>
      </c>
      <c r="AO26" s="2">
        <v>7.0631047697959604</v>
      </c>
      <c r="AR26" s="31">
        <v>1501.797593914906</v>
      </c>
      <c r="AS26" s="31">
        <v>1454.3279840373777</v>
      </c>
      <c r="AT26" s="2">
        <f t="shared" si="2"/>
        <v>-3.1608527054424038</v>
      </c>
      <c r="AV26" s="62"/>
      <c r="AW26" s="62"/>
      <c r="AX26" s="62"/>
      <c r="AY26" s="62"/>
      <c r="AZ26" s="62"/>
      <c r="BA26" s="62"/>
      <c r="BB26" s="62"/>
      <c r="BC26" s="62"/>
    </row>
    <row r="27" spans="1:55">
      <c r="A27" s="31" t="s">
        <v>64</v>
      </c>
      <c r="B27" s="31" t="s">
        <v>65</v>
      </c>
      <c r="C27" s="31" t="s">
        <v>246</v>
      </c>
      <c r="D27" s="31" t="s">
        <v>275</v>
      </c>
      <c r="E27" s="2">
        <v>2.6860597825515051</v>
      </c>
      <c r="F27" s="4">
        <v>9</v>
      </c>
      <c r="G27" s="32">
        <v>12.563821718669958</v>
      </c>
      <c r="H27" s="32">
        <v>55.113313075182354</v>
      </c>
      <c r="I27" s="2">
        <v>0.6294220652064314</v>
      </c>
      <c r="J27" s="2">
        <v>6.1336144855723296</v>
      </c>
      <c r="K27" s="5">
        <v>5.9580631246887208</v>
      </c>
      <c r="L27" s="2">
        <v>0.67618746056125523</v>
      </c>
      <c r="M27" s="34">
        <v>0.13564887603195036</v>
      </c>
      <c r="N27" s="2">
        <v>7.1038694115355154</v>
      </c>
      <c r="O27" s="2">
        <f t="shared" si="0"/>
        <v>100</v>
      </c>
      <c r="P27" s="2"/>
      <c r="Q27" s="31">
        <v>4128.6051621155011</v>
      </c>
      <c r="R27" s="31">
        <v>3890.0800624096341</v>
      </c>
      <c r="S27" s="1" t="s">
        <v>229</v>
      </c>
      <c r="T27" s="31">
        <v>2972.0759637314768</v>
      </c>
      <c r="U27" s="1" t="s">
        <v>229</v>
      </c>
      <c r="V27" s="31">
        <v>183.77679676577543</v>
      </c>
      <c r="W27" s="31">
        <v>1769.6715614568279</v>
      </c>
      <c r="X27" s="31" t="s">
        <v>230</v>
      </c>
      <c r="Y27" s="31">
        <v>243.88792679371983</v>
      </c>
      <c r="Z27" s="31">
        <v>1346.2118270579588</v>
      </c>
      <c r="AA27" s="31">
        <v>23.40518297842064</v>
      </c>
      <c r="AB27" s="31">
        <v>168.44158346148853</v>
      </c>
      <c r="AC27" s="31">
        <v>8.2545676256629452</v>
      </c>
      <c r="AD27" s="31" t="s">
        <v>230</v>
      </c>
      <c r="AE27" s="31" t="s">
        <v>230</v>
      </c>
      <c r="AF27" s="2">
        <v>10.402068181118056</v>
      </c>
      <c r="AG27" s="2">
        <v>1745.267472420795</v>
      </c>
      <c r="AH27" s="2">
        <v>36.763845198703166</v>
      </c>
      <c r="AI27" s="2">
        <v>4.0127145726787568</v>
      </c>
      <c r="AJ27" s="2">
        <v>-0.95438452477639191</v>
      </c>
      <c r="AK27" s="31" t="s">
        <v>230</v>
      </c>
      <c r="AL27" s="31" t="s">
        <v>230</v>
      </c>
      <c r="AM27" s="31" t="s">
        <v>230</v>
      </c>
      <c r="AN27" s="2">
        <v>3.3774140288912147</v>
      </c>
      <c r="AO27" s="2">
        <v>9.8990838692109442</v>
      </c>
      <c r="AR27" s="31">
        <v>4128.6051621155011</v>
      </c>
      <c r="AS27" s="31">
        <v>3890.0800624096341</v>
      </c>
      <c r="AT27" s="2">
        <f t="shared" si="2"/>
        <v>-5.7773773548170082</v>
      </c>
      <c r="AV27" s="62"/>
      <c r="AW27" s="62"/>
      <c r="AX27" s="62"/>
      <c r="AY27" s="62"/>
      <c r="AZ27" s="62"/>
      <c r="BA27" s="62"/>
      <c r="BB27" s="62"/>
      <c r="BC27" s="62"/>
    </row>
    <row r="28" spans="1:55">
      <c r="A28" s="31" t="s">
        <v>66</v>
      </c>
      <c r="B28" s="31" t="s">
        <v>67</v>
      </c>
      <c r="C28" s="31" t="s">
        <v>246</v>
      </c>
      <c r="D28" s="31" t="s">
        <v>275</v>
      </c>
      <c r="E28" s="2">
        <v>2.2527569112616503</v>
      </c>
      <c r="F28" s="4">
        <v>9</v>
      </c>
      <c r="G28" s="32">
        <v>12.579277375181119</v>
      </c>
      <c r="H28" s="32">
        <v>55.145733314345556</v>
      </c>
      <c r="I28" s="2">
        <v>0.63533603368814795</v>
      </c>
      <c r="J28" s="2">
        <v>6.6649281337373036</v>
      </c>
      <c r="K28" s="5">
        <v>5.9657833549061339</v>
      </c>
      <c r="L28" s="2">
        <v>0.68730563158625535</v>
      </c>
      <c r="M28" s="34">
        <v>9.055868456692108E-2</v>
      </c>
      <c r="N28" s="2">
        <v>6.9783205607269085</v>
      </c>
      <c r="O28" s="2">
        <f t="shared" si="0"/>
        <v>100</v>
      </c>
      <c r="P28" s="2"/>
      <c r="Q28" s="31">
        <v>2327.4606376087395</v>
      </c>
      <c r="R28" s="31">
        <v>2147.1939352788395</v>
      </c>
      <c r="S28" s="1" t="s">
        <v>229</v>
      </c>
      <c r="T28" s="31">
        <v>3394.8792688564031</v>
      </c>
      <c r="U28" s="1" t="s">
        <v>229</v>
      </c>
      <c r="V28" s="31">
        <v>202.26726626806098</v>
      </c>
      <c r="W28" s="31">
        <v>30.463096396529622</v>
      </c>
      <c r="X28" s="31" t="s">
        <v>230</v>
      </c>
      <c r="Y28" s="31">
        <v>273.75002997880017</v>
      </c>
      <c r="Z28" s="31">
        <v>1028.0299798292747</v>
      </c>
      <c r="AA28" s="31">
        <v>21.280801359082169</v>
      </c>
      <c r="AB28" s="31">
        <v>133.03596952351873</v>
      </c>
      <c r="AC28" s="31">
        <v>5.1556296831154658</v>
      </c>
      <c r="AD28" s="31" t="s">
        <v>230</v>
      </c>
      <c r="AE28" s="31" t="s">
        <v>230</v>
      </c>
      <c r="AF28" s="2">
        <v>12.822187302589478</v>
      </c>
      <c r="AG28" s="2">
        <v>1701.806606288756</v>
      </c>
      <c r="AH28" s="2">
        <v>26.277882685609292</v>
      </c>
      <c r="AI28" s="2">
        <v>3.0866271111303769</v>
      </c>
      <c r="AJ28" s="2">
        <v>4.7335261879947588</v>
      </c>
      <c r="AK28" s="31" t="s">
        <v>230</v>
      </c>
      <c r="AL28" s="31" t="s">
        <v>230</v>
      </c>
      <c r="AM28" s="31" t="s">
        <v>230</v>
      </c>
      <c r="AN28" s="2">
        <v>4.1296422497357925</v>
      </c>
      <c r="AO28" s="2">
        <v>11.673958911640073</v>
      </c>
      <c r="AR28" s="31">
        <v>2327.4606376087395</v>
      </c>
      <c r="AS28" s="31">
        <v>2147.1939352788395</v>
      </c>
      <c r="AT28" s="2">
        <f t="shared" si="2"/>
        <v>-7.7452094964367753</v>
      </c>
      <c r="AV28" s="62"/>
      <c r="AW28" s="62"/>
      <c r="AX28" s="62"/>
      <c r="AY28" s="62"/>
      <c r="AZ28" s="62"/>
      <c r="BA28" s="62"/>
      <c r="BB28" s="62"/>
      <c r="BC28" s="62"/>
    </row>
    <row r="29" spans="1:55">
      <c r="A29" s="31" t="s">
        <v>68</v>
      </c>
      <c r="B29" s="31" t="s">
        <v>69</v>
      </c>
      <c r="C29" s="31" t="s">
        <v>246</v>
      </c>
      <c r="D29" s="31" t="s">
        <v>275</v>
      </c>
      <c r="E29" s="2">
        <v>2.7896773297806772</v>
      </c>
      <c r="F29" s="4">
        <v>9</v>
      </c>
      <c r="G29" s="32">
        <v>12.571956691417354</v>
      </c>
      <c r="H29" s="32">
        <v>55.132942611899374</v>
      </c>
      <c r="I29" s="2">
        <v>0.73346233504625802</v>
      </c>
      <c r="J29" s="2">
        <v>6.5606805211482992</v>
      </c>
      <c r="K29" s="4">
        <v>7</v>
      </c>
      <c r="L29" s="2">
        <v>0.55650326066025302</v>
      </c>
      <c r="M29" s="34">
        <v>0.10435207051412271</v>
      </c>
      <c r="N29" s="2">
        <v>5.5504251795336552</v>
      </c>
      <c r="O29" s="2">
        <f t="shared" si="0"/>
        <v>100</v>
      </c>
      <c r="P29" s="2"/>
      <c r="Q29" s="31">
        <v>3441.6624519228917</v>
      </c>
      <c r="R29" s="31">
        <v>3175.4191353429833</v>
      </c>
      <c r="S29" s="1" t="s">
        <v>229</v>
      </c>
      <c r="T29" s="31">
        <v>3405.5454311237727</v>
      </c>
      <c r="U29" s="1" t="s">
        <v>229</v>
      </c>
      <c r="V29" s="31">
        <v>123.04039741396642</v>
      </c>
      <c r="W29" s="31">
        <v>4413.1768995706752</v>
      </c>
      <c r="X29" s="31" t="s">
        <v>230</v>
      </c>
      <c r="Y29" s="31">
        <v>267.89797345501921</v>
      </c>
      <c r="Z29" s="31">
        <v>1230.3625180702256</v>
      </c>
      <c r="AA29" s="31">
        <v>12.236495283889166</v>
      </c>
      <c r="AB29" s="31">
        <v>144.28675415597067</v>
      </c>
      <c r="AC29" s="31">
        <v>6.406349591773373</v>
      </c>
      <c r="AD29" s="31" t="s">
        <v>230</v>
      </c>
      <c r="AE29" s="31" t="s">
        <v>230</v>
      </c>
      <c r="AF29" s="2">
        <v>12.540862298215981</v>
      </c>
      <c r="AG29" s="2">
        <v>1627.6568890323883</v>
      </c>
      <c r="AH29" s="2">
        <v>25.816944038992762</v>
      </c>
      <c r="AI29" s="2">
        <v>-1.897658154536163</v>
      </c>
      <c r="AJ29" s="2">
        <v>-3.399243570087632</v>
      </c>
      <c r="AK29" s="31" t="s">
        <v>230</v>
      </c>
      <c r="AL29" s="31" t="s">
        <v>230</v>
      </c>
      <c r="AM29" s="31" t="s">
        <v>230</v>
      </c>
      <c r="AN29" s="2">
        <v>4.8031178520154896</v>
      </c>
      <c r="AO29" s="2">
        <v>12.75064658490891</v>
      </c>
      <c r="AR29" s="31">
        <v>3441.6624519228917</v>
      </c>
      <c r="AS29" s="31">
        <v>3175.4191353429833</v>
      </c>
      <c r="AT29" s="2">
        <f t="shared" si="2"/>
        <v>-7.7358927640087298</v>
      </c>
      <c r="AV29" s="62"/>
      <c r="AW29" s="62"/>
      <c r="AX29" s="62"/>
      <c r="AY29" s="62"/>
      <c r="AZ29" s="62"/>
      <c r="BA29" s="62"/>
      <c r="BB29" s="62"/>
      <c r="BC29" s="62"/>
    </row>
    <row r="30" spans="1:55">
      <c r="A30" s="31" t="s">
        <v>47</v>
      </c>
      <c r="B30" s="31" t="s">
        <v>70</v>
      </c>
      <c r="C30" s="31" t="s">
        <v>246</v>
      </c>
      <c r="D30" s="31" t="s">
        <v>283</v>
      </c>
      <c r="E30" s="2">
        <v>2.6325682817188567</v>
      </c>
      <c r="F30" s="4">
        <v>9</v>
      </c>
      <c r="G30" s="32">
        <v>11.950673010692592</v>
      </c>
      <c r="H30" s="32">
        <v>53.909991226205044</v>
      </c>
      <c r="I30" s="2">
        <v>0.58817242625618771</v>
      </c>
      <c r="J30" s="2">
        <v>7.3844160067796647</v>
      </c>
      <c r="K30" s="5">
        <v>5.3626961866483089</v>
      </c>
      <c r="L30" s="2">
        <v>0.75458987943521638</v>
      </c>
      <c r="M30" s="34">
        <v>0.10507300657639268</v>
      </c>
      <c r="N30" s="2">
        <v>8.3118199756877349</v>
      </c>
      <c r="O30" s="2">
        <f t="shared" si="0"/>
        <v>100</v>
      </c>
      <c r="P30" s="2"/>
      <c r="Q30" s="1" t="s">
        <v>229</v>
      </c>
      <c r="R30" s="1" t="s">
        <v>229</v>
      </c>
      <c r="S30" s="31">
        <v>2654.445843922053</v>
      </c>
      <c r="T30" s="1" t="s">
        <v>229</v>
      </c>
      <c r="U30" s="31">
        <v>2960.5180975644575</v>
      </c>
      <c r="V30" s="31" t="s">
        <v>230</v>
      </c>
      <c r="W30" s="31">
        <v>2344.4333809474233</v>
      </c>
      <c r="X30" s="2">
        <v>4.4939806986625648</v>
      </c>
      <c r="Y30" s="31">
        <v>323.27272497731843</v>
      </c>
      <c r="Z30" s="31">
        <v>1465.5093856773424</v>
      </c>
      <c r="AA30" s="31" t="s">
        <v>230</v>
      </c>
      <c r="AB30" s="31" t="s">
        <v>230</v>
      </c>
      <c r="AC30" s="31">
        <v>6.8504444195604011</v>
      </c>
      <c r="AD30" s="2">
        <v>3.266386038861659</v>
      </c>
      <c r="AE30" s="35">
        <v>0.11288505883926507</v>
      </c>
      <c r="AF30" s="31" t="s">
        <v>230</v>
      </c>
      <c r="AG30" s="2">
        <v>1931.7276301336942</v>
      </c>
      <c r="AH30" s="31" t="s">
        <v>230</v>
      </c>
      <c r="AI30" s="31" t="s">
        <v>230</v>
      </c>
      <c r="AJ30" s="31" t="s">
        <v>230</v>
      </c>
      <c r="AK30" s="2">
        <v>0.35780315167209731</v>
      </c>
      <c r="AL30" s="36">
        <v>3.8228902178798884E-3</v>
      </c>
      <c r="AM30" s="31" t="s">
        <v>230</v>
      </c>
      <c r="AN30" s="31" t="s">
        <v>230</v>
      </c>
      <c r="AO30" s="31" t="s">
        <v>230</v>
      </c>
      <c r="AT30" s="2"/>
      <c r="AV30" s="62"/>
      <c r="AW30" s="62"/>
      <c r="AX30" s="62"/>
      <c r="AY30" s="62"/>
      <c r="AZ30" s="62"/>
      <c r="BA30" s="62"/>
      <c r="BB30" s="62"/>
      <c r="BC30" s="62"/>
    </row>
    <row r="31" spans="1:55">
      <c r="A31" s="31" t="s">
        <v>71</v>
      </c>
      <c r="B31" s="31" t="s">
        <v>3</v>
      </c>
      <c r="C31" s="31" t="s">
        <v>246</v>
      </c>
      <c r="D31" s="31" t="s">
        <v>283</v>
      </c>
      <c r="E31" s="2">
        <v>2.174053306600912</v>
      </c>
      <c r="F31" s="4">
        <v>9</v>
      </c>
      <c r="G31" s="32">
        <v>12.406240168847454</v>
      </c>
      <c r="H31" s="32">
        <v>54.799379043708186</v>
      </c>
      <c r="I31" s="2">
        <v>0.59149338428160769</v>
      </c>
      <c r="J31" s="2">
        <v>6.4237301396169091</v>
      </c>
      <c r="K31" s="4">
        <v>7</v>
      </c>
      <c r="L31" s="2">
        <v>0.60576217546598754</v>
      </c>
      <c r="M31" s="33">
        <v>0.13045920027127197</v>
      </c>
      <c r="N31" s="2">
        <v>6.8688825812076653</v>
      </c>
      <c r="O31" s="2">
        <f t="shared" si="0"/>
        <v>99.999999999999986</v>
      </c>
      <c r="P31" s="2"/>
      <c r="Q31" s="1" t="s">
        <v>229</v>
      </c>
      <c r="R31" s="1" t="s">
        <v>229</v>
      </c>
      <c r="S31" s="31">
        <v>4011.5786126674161</v>
      </c>
      <c r="T31" s="1" t="s">
        <v>229</v>
      </c>
      <c r="U31" s="31">
        <v>562.67812813554599</v>
      </c>
      <c r="V31" s="31">
        <v>196.06565530151684</v>
      </c>
      <c r="W31" s="31">
        <v>315.83491199452664</v>
      </c>
      <c r="X31" s="31" t="s">
        <v>230</v>
      </c>
      <c r="Y31" s="31">
        <v>252.88631278950351</v>
      </c>
      <c r="Z31" s="31">
        <v>1431.5957370692113</v>
      </c>
      <c r="AA31" s="31" t="s">
        <v>230</v>
      </c>
      <c r="AB31" s="31">
        <v>126.82758030873323</v>
      </c>
      <c r="AC31" s="31">
        <v>6.2743982906984286</v>
      </c>
      <c r="AD31" s="2">
        <v>4.0622953881668966</v>
      </c>
      <c r="AE31" s="35">
        <v>7.4772166156934911E-2</v>
      </c>
      <c r="AF31" s="31" t="s">
        <v>230</v>
      </c>
      <c r="AG31" s="31" t="s">
        <v>230</v>
      </c>
      <c r="AH31" s="31" t="s">
        <v>230</v>
      </c>
      <c r="AI31" s="31" t="s">
        <v>230</v>
      </c>
      <c r="AJ31" s="31" t="s">
        <v>230</v>
      </c>
      <c r="AK31" s="2">
        <v>0.38279523272264093</v>
      </c>
      <c r="AL31" s="36">
        <v>-1.8763008467803731E-3</v>
      </c>
      <c r="AM31" s="31">
        <v>34.707333481601424</v>
      </c>
      <c r="AN31" s="31" t="s">
        <v>230</v>
      </c>
      <c r="AO31" s="31" t="s">
        <v>230</v>
      </c>
      <c r="AT31" s="2"/>
      <c r="AV31" s="62"/>
      <c r="AW31" s="62"/>
      <c r="AX31" s="62"/>
      <c r="AY31" s="62"/>
      <c r="AZ31" s="62"/>
      <c r="BA31" s="62"/>
      <c r="BB31" s="62"/>
      <c r="BC31" s="62"/>
    </row>
    <row r="32" spans="1:55">
      <c r="A32" s="31" t="s">
        <v>72</v>
      </c>
      <c r="B32" s="31" t="s">
        <v>4</v>
      </c>
      <c r="C32" s="31" t="s">
        <v>246</v>
      </c>
      <c r="D32" s="31" t="s">
        <v>283</v>
      </c>
      <c r="E32" s="2">
        <v>2.1957362504121729</v>
      </c>
      <c r="F32" s="5">
        <v>9.152149375886502</v>
      </c>
      <c r="G32" s="32">
        <v>12.166269658525891</v>
      </c>
      <c r="H32" s="32">
        <v>54.31241498162521</v>
      </c>
      <c r="I32" s="2">
        <v>0.54284548704197699</v>
      </c>
      <c r="J32" s="2">
        <v>7.2780465623378907</v>
      </c>
      <c r="K32" s="4">
        <v>7</v>
      </c>
      <c r="L32" s="2">
        <v>0.64570102013341857</v>
      </c>
      <c r="M32" s="33">
        <v>0.10835351203696819</v>
      </c>
      <c r="N32" s="2">
        <v>6.5984831519999574</v>
      </c>
      <c r="O32" s="2">
        <f t="shared" si="0"/>
        <v>99.999999999999986</v>
      </c>
      <c r="P32" s="2"/>
      <c r="Q32" s="1" t="s">
        <v>229</v>
      </c>
      <c r="R32" s="1" t="s">
        <v>229</v>
      </c>
      <c r="S32" s="31">
        <v>4057.4972316319495</v>
      </c>
      <c r="T32" s="1" t="s">
        <v>229</v>
      </c>
      <c r="U32" s="31">
        <v>3219.5201247213886</v>
      </c>
      <c r="V32" s="31">
        <v>207.03702178742967</v>
      </c>
      <c r="W32" s="31">
        <v>429.9496807945921</v>
      </c>
      <c r="X32" s="31" t="s">
        <v>230</v>
      </c>
      <c r="Y32" s="31">
        <v>305.97976357518752</v>
      </c>
      <c r="Z32" s="31">
        <v>918.05985906173339</v>
      </c>
      <c r="AA32" s="31" t="s">
        <v>230</v>
      </c>
      <c r="AB32" s="31">
        <v>120.75646010347003</v>
      </c>
      <c r="AC32" s="31">
        <v>5.7382237877862456</v>
      </c>
      <c r="AD32" s="2">
        <v>3.4088257199350918</v>
      </c>
      <c r="AE32" s="35">
        <v>3.9743337783646283E-2</v>
      </c>
      <c r="AF32" s="31" t="s">
        <v>230</v>
      </c>
      <c r="AG32" s="31" t="s">
        <v>230</v>
      </c>
      <c r="AH32" s="31" t="s">
        <v>230</v>
      </c>
      <c r="AI32" s="31" t="s">
        <v>230</v>
      </c>
      <c r="AJ32" s="31" t="s">
        <v>230</v>
      </c>
      <c r="AK32" s="2">
        <v>0.35513590993690458</v>
      </c>
      <c r="AL32" s="36">
        <v>3.0218701828636698E-3</v>
      </c>
      <c r="AM32" s="31">
        <v>35.589777078902529</v>
      </c>
      <c r="AN32" s="31" t="s">
        <v>230</v>
      </c>
      <c r="AO32" s="31" t="s">
        <v>230</v>
      </c>
      <c r="AT32" s="2"/>
      <c r="AV32" s="62">
        <f>AVERAGE(Q21:Q29)</f>
        <v>2805.8583484032288</v>
      </c>
      <c r="AW32" s="62">
        <f>_xlfn.STDEV.P(Q21:Q29)</f>
        <v>851.59718113114297</v>
      </c>
      <c r="AX32" s="62">
        <f>AVERAGE(S30:S32)</f>
        <v>3574.5072294071397</v>
      </c>
      <c r="AY32" s="62">
        <f>_xlfn.STDEV.P(S30:S32)</f>
        <v>650.85167008951021</v>
      </c>
      <c r="AZ32" s="62">
        <f>AVERAGE(T21:T23,T25:T29)</f>
        <v>2686.3624813739352</v>
      </c>
      <c r="BA32" s="62">
        <f>_xlfn.STDEV.P(T21:T23,T25:T29)</f>
        <v>647.29482621765919</v>
      </c>
      <c r="BB32" s="62">
        <f>AVERAGE(U30:U32)</f>
        <v>2247.5721168071309</v>
      </c>
      <c r="BC32" s="62">
        <f>_xlfn.STDEV.P(U30:U32)</f>
        <v>1196.0828642737874</v>
      </c>
    </row>
    <row r="33" spans="1:55">
      <c r="A33" s="18" t="s">
        <v>73</v>
      </c>
      <c r="B33" s="18" t="s">
        <v>74</v>
      </c>
      <c r="C33" s="18" t="s">
        <v>5</v>
      </c>
      <c r="D33" s="18" t="s">
        <v>275</v>
      </c>
      <c r="E33" s="19">
        <v>1.3380568507543713</v>
      </c>
      <c r="F33" s="20">
        <v>12</v>
      </c>
      <c r="G33" s="21">
        <v>10.873976451377576</v>
      </c>
      <c r="H33" s="21">
        <v>50.180656038703141</v>
      </c>
      <c r="I33" s="19">
        <v>0.30136465387100375</v>
      </c>
      <c r="J33" s="19">
        <v>4.8204468311326867</v>
      </c>
      <c r="K33" s="19">
        <v>12.093711865164099</v>
      </c>
      <c r="L33" s="19">
        <v>1.4046089169125195</v>
      </c>
      <c r="M33" s="25">
        <v>7.5277562356851818E-2</v>
      </c>
      <c r="N33" s="19">
        <v>6.9119008297277418</v>
      </c>
      <c r="O33" s="19">
        <f t="shared" si="0"/>
        <v>99.999999999999986</v>
      </c>
      <c r="P33" s="19"/>
      <c r="Q33" s="18">
        <v>2817.4385714467057</v>
      </c>
      <c r="R33" s="18">
        <v>2804.8652989555849</v>
      </c>
      <c r="S33" s="24" t="s">
        <v>229</v>
      </c>
      <c r="T33" s="18">
        <v>-2407.0379118967799</v>
      </c>
      <c r="U33" s="24" t="s">
        <v>229</v>
      </c>
      <c r="V33" s="18">
        <v>250.48226123855997</v>
      </c>
      <c r="W33" s="18">
        <v>1147.5480751115897</v>
      </c>
      <c r="X33" s="18" t="s">
        <v>230</v>
      </c>
      <c r="Y33" s="18">
        <v>163.9159798041436</v>
      </c>
      <c r="Z33" s="18">
        <v>697.42065450864834</v>
      </c>
      <c r="AA33" s="18">
        <v>13.894177797781557</v>
      </c>
      <c r="AB33" s="18">
        <v>86.320756470324241</v>
      </c>
      <c r="AC33" s="18">
        <v>3.6250396024039819</v>
      </c>
      <c r="AD33" s="18" t="s">
        <v>230</v>
      </c>
      <c r="AE33" s="18" t="s">
        <v>230</v>
      </c>
      <c r="AF33" s="19">
        <v>2.3983903236906809</v>
      </c>
      <c r="AG33" s="19">
        <v>980.66163317602684</v>
      </c>
      <c r="AH33" s="19">
        <v>19.198706847002803</v>
      </c>
      <c r="AI33" s="19">
        <v>2.492735156798211</v>
      </c>
      <c r="AJ33" s="19">
        <v>-2.5713661165411406</v>
      </c>
      <c r="AK33" s="18" t="s">
        <v>230</v>
      </c>
      <c r="AL33" s="18" t="s">
        <v>230</v>
      </c>
      <c r="AM33" s="18" t="s">
        <v>230</v>
      </c>
      <c r="AN33" s="19">
        <v>-0.91525683575135308</v>
      </c>
      <c r="AO33" s="19">
        <v>2.0102310591008719</v>
      </c>
      <c r="AR33" s="31">
        <v>2817.4385714467057</v>
      </c>
      <c r="AS33" s="31">
        <v>2804.8652989555849</v>
      </c>
      <c r="AT33" s="2">
        <f t="shared" ref="AT33:AT40" si="3">(AS33-AR33)/AR33*100</f>
        <v>-0.44626607367928178</v>
      </c>
      <c r="AV33" s="62"/>
      <c r="AW33" s="62"/>
      <c r="AX33" s="62"/>
      <c r="AY33" s="62"/>
      <c r="AZ33" s="62"/>
      <c r="BA33" s="62"/>
      <c r="BB33" s="62"/>
      <c r="BC33" s="62"/>
    </row>
    <row r="34" spans="1:55">
      <c r="A34" s="31" t="s">
        <v>75</v>
      </c>
      <c r="B34" s="31" t="s">
        <v>76</v>
      </c>
      <c r="C34" s="31" t="s">
        <v>5</v>
      </c>
      <c r="D34" s="31" t="s">
        <v>275</v>
      </c>
      <c r="E34" s="2">
        <v>1.645364481568137</v>
      </c>
      <c r="F34" s="4">
        <v>12</v>
      </c>
      <c r="G34" s="32">
        <v>12.61286475093501</v>
      </c>
      <c r="H34" s="32">
        <v>52.360372105588198</v>
      </c>
      <c r="I34" s="2">
        <v>0.24904847627054624</v>
      </c>
      <c r="J34" s="2">
        <v>5.6288110850622131</v>
      </c>
      <c r="K34" s="2">
        <v>6.8142171876922664</v>
      </c>
      <c r="L34" s="2">
        <v>1.6679051596785299</v>
      </c>
      <c r="M34" s="34">
        <v>4.4003018007277975E-2</v>
      </c>
      <c r="N34" s="2">
        <v>6.9774137351978354</v>
      </c>
      <c r="O34" s="2">
        <f t="shared" si="0"/>
        <v>100</v>
      </c>
      <c r="P34" s="2"/>
      <c r="Q34" s="31">
        <v>1708.0581347132729</v>
      </c>
      <c r="R34" s="31">
        <v>1752.803381954885</v>
      </c>
      <c r="S34" s="1" t="s">
        <v>229</v>
      </c>
      <c r="T34" s="31">
        <v>-5141.2052512962628</v>
      </c>
      <c r="U34" s="1" t="s">
        <v>229</v>
      </c>
      <c r="V34" s="31">
        <v>330.37067270043491</v>
      </c>
      <c r="W34" s="31">
        <v>1506.3331379455847</v>
      </c>
      <c r="X34" s="31" t="s">
        <v>230</v>
      </c>
      <c r="Y34" s="31">
        <v>181.72082650758321</v>
      </c>
      <c r="Z34" s="31">
        <v>781.07900072237294</v>
      </c>
      <c r="AA34" s="31">
        <v>18.249806980394663</v>
      </c>
      <c r="AB34" s="31">
        <v>86.363726879097882</v>
      </c>
      <c r="AC34" s="31">
        <v>4.2640620911811151</v>
      </c>
      <c r="AD34" s="31" t="s">
        <v>230</v>
      </c>
      <c r="AE34" s="31" t="s">
        <v>230</v>
      </c>
      <c r="AF34" s="2">
        <v>3.0913777300615464</v>
      </c>
      <c r="AG34" s="2">
        <v>1146.7066620003</v>
      </c>
      <c r="AH34" s="2">
        <v>19.093923267261566</v>
      </c>
      <c r="AI34" s="2">
        <v>4.9992526144760898</v>
      </c>
      <c r="AJ34" s="2">
        <v>-5.4657307304237683</v>
      </c>
      <c r="AK34" s="31" t="s">
        <v>230</v>
      </c>
      <c r="AL34" s="31" t="s">
        <v>230</v>
      </c>
      <c r="AM34" s="31" t="s">
        <v>230</v>
      </c>
      <c r="AN34" s="2">
        <v>-1.9497216874268324</v>
      </c>
      <c r="AO34" s="2">
        <v>-1.7363116385409449</v>
      </c>
      <c r="AR34" s="31">
        <v>1708.0581347132729</v>
      </c>
      <c r="AS34" s="31">
        <v>1752.803381954885</v>
      </c>
      <c r="AT34" s="2">
        <f t="shared" si="3"/>
        <v>2.6196559901705787</v>
      </c>
      <c r="AV34" s="62"/>
      <c r="AW34" s="62"/>
      <c r="AX34" s="62"/>
      <c r="AY34" s="62"/>
      <c r="AZ34" s="62"/>
      <c r="BA34" s="62"/>
      <c r="BB34" s="62"/>
      <c r="BC34" s="62"/>
    </row>
    <row r="35" spans="1:55">
      <c r="A35" s="31" t="s">
        <v>77</v>
      </c>
      <c r="B35" s="31" t="s">
        <v>78</v>
      </c>
      <c r="C35" s="31" t="s">
        <v>5</v>
      </c>
      <c r="D35" s="31" t="s">
        <v>275</v>
      </c>
      <c r="E35" s="2">
        <v>2.0144703438914413</v>
      </c>
      <c r="F35" s="4">
        <v>12</v>
      </c>
      <c r="G35" s="32">
        <v>12.434685157722573</v>
      </c>
      <c r="H35" s="32">
        <v>52.130186235677286</v>
      </c>
      <c r="I35" s="2">
        <v>0.33549653180678135</v>
      </c>
      <c r="J35" s="2">
        <v>4.7378582100129112</v>
      </c>
      <c r="K35" s="2">
        <v>7.526213581150083</v>
      </c>
      <c r="L35" s="2">
        <v>1.3237215788483634</v>
      </c>
      <c r="M35" s="71">
        <v>-2.6316391094591417E-3</v>
      </c>
      <c r="N35" s="4">
        <v>7.5</v>
      </c>
      <c r="O35" s="2">
        <f t="shared" si="0"/>
        <v>100</v>
      </c>
      <c r="P35" s="2"/>
      <c r="Q35" s="31">
        <v>1929.6702740222438</v>
      </c>
      <c r="R35" s="31">
        <v>1952.7983564627218</v>
      </c>
      <c r="S35" s="1" t="s">
        <v>229</v>
      </c>
      <c r="T35" s="31">
        <v>-2851.8441443672359</v>
      </c>
      <c r="U35" s="1" t="s">
        <v>229</v>
      </c>
      <c r="V35" s="31">
        <v>300.71829590820795</v>
      </c>
      <c r="W35" s="31">
        <v>723.8859538292096</v>
      </c>
      <c r="X35" s="31" t="s">
        <v>230</v>
      </c>
      <c r="Y35" s="31">
        <v>143.96989161800821</v>
      </c>
      <c r="Z35" s="31">
        <v>877.47530519324641</v>
      </c>
      <c r="AA35" s="31">
        <v>16.761242834209888</v>
      </c>
      <c r="AB35" s="31">
        <v>160.98449720885534</v>
      </c>
      <c r="AC35" s="31">
        <v>9.1328368140426157</v>
      </c>
      <c r="AD35" s="31" t="s">
        <v>230</v>
      </c>
      <c r="AE35" s="31" t="s">
        <v>230</v>
      </c>
      <c r="AF35" s="2">
        <v>2.447459758179833</v>
      </c>
      <c r="AG35" s="2">
        <v>1180.8599529945648</v>
      </c>
      <c r="AH35" s="2">
        <v>42.092755350736766</v>
      </c>
      <c r="AI35" s="2">
        <v>4.6850148804944274</v>
      </c>
      <c r="AJ35" s="2">
        <v>-3.3482648028640782</v>
      </c>
      <c r="AK35" s="31" t="s">
        <v>230</v>
      </c>
      <c r="AL35" s="31" t="s">
        <v>230</v>
      </c>
      <c r="AM35" s="31" t="s">
        <v>230</v>
      </c>
      <c r="AN35" s="2">
        <v>1.3920187150172947</v>
      </c>
      <c r="AO35" s="2">
        <v>5.0909473812166937</v>
      </c>
      <c r="AR35" s="31">
        <v>1929.6702740222438</v>
      </c>
      <c r="AS35" s="31">
        <v>1952.7983564627218</v>
      </c>
      <c r="AT35" s="2">
        <f t="shared" si="3"/>
        <v>1.1985510038598131</v>
      </c>
      <c r="AV35" s="62"/>
      <c r="AW35" s="62"/>
      <c r="AX35" s="62"/>
      <c r="AY35" s="62"/>
      <c r="AZ35" s="62"/>
      <c r="BA35" s="62"/>
      <c r="BB35" s="62"/>
      <c r="BC35" s="62"/>
    </row>
    <row r="36" spans="1:55">
      <c r="A36" s="31" t="s">
        <v>79</v>
      </c>
      <c r="B36" s="31" t="s">
        <v>80</v>
      </c>
      <c r="C36" s="31" t="s">
        <v>5</v>
      </c>
      <c r="D36" s="31" t="s">
        <v>275</v>
      </c>
      <c r="E36" s="2">
        <v>1.6524505307906363</v>
      </c>
      <c r="F36" s="4">
        <v>12</v>
      </c>
      <c r="G36" s="32">
        <v>10.203321615034797</v>
      </c>
      <c r="H36" s="32">
        <v>49.375949753077911</v>
      </c>
      <c r="I36" s="2">
        <v>0.35001515197834554</v>
      </c>
      <c r="J36" s="2">
        <v>3.5144105154851935</v>
      </c>
      <c r="K36" s="2">
        <v>9.6258239926879057</v>
      </c>
      <c r="L36" s="2">
        <v>1.1567955256478921</v>
      </c>
      <c r="M36" s="34">
        <v>3.8533960306097403E-2</v>
      </c>
      <c r="N36" s="5">
        <v>12.082698954991223</v>
      </c>
      <c r="O36" s="2">
        <f t="shared" si="0"/>
        <v>100</v>
      </c>
      <c r="P36" s="2"/>
      <c r="Q36" s="31">
        <v>3935.5049878421019</v>
      </c>
      <c r="R36" s="31">
        <v>3686.6323284477257</v>
      </c>
      <c r="S36" s="1" t="s">
        <v>229</v>
      </c>
      <c r="T36" s="31">
        <v>-3613.3991037645815</v>
      </c>
      <c r="U36" s="1" t="s">
        <v>229</v>
      </c>
      <c r="V36" s="31">
        <v>288.36160630952753</v>
      </c>
      <c r="W36" s="31">
        <v>365.57155847381233</v>
      </c>
      <c r="X36" s="31" t="s">
        <v>230</v>
      </c>
      <c r="Y36" s="31">
        <v>107.47151800296861</v>
      </c>
      <c r="Z36" s="31">
        <v>904.20726035829989</v>
      </c>
      <c r="AA36" s="31">
        <v>14.5594728015108</v>
      </c>
      <c r="AB36" s="31">
        <v>132.48793589897016</v>
      </c>
      <c r="AC36" s="31">
        <v>5.1419982355085843</v>
      </c>
      <c r="AD36" s="31" t="s">
        <v>230</v>
      </c>
      <c r="AE36" s="31" t="s">
        <v>230</v>
      </c>
      <c r="AF36" s="2">
        <v>1.7896957742546595</v>
      </c>
      <c r="AG36" s="2">
        <v>733.29183325992597</v>
      </c>
      <c r="AH36" s="2">
        <v>28.822156511297457</v>
      </c>
      <c r="AI36" s="2">
        <v>3.9062333925110133</v>
      </c>
      <c r="AJ36" s="2">
        <v>-4.3682519836070481</v>
      </c>
      <c r="AK36" s="31" t="s">
        <v>230</v>
      </c>
      <c r="AL36" s="31" t="s">
        <v>230</v>
      </c>
      <c r="AM36" s="31" t="s">
        <v>230</v>
      </c>
      <c r="AN36" s="2">
        <v>1.5392781172737697</v>
      </c>
      <c r="AO36" s="2">
        <v>6.22493214305808</v>
      </c>
      <c r="AR36" s="31">
        <v>3935.5049878421019</v>
      </c>
      <c r="AS36" s="31">
        <v>3686.6323284477257</v>
      </c>
      <c r="AT36" s="2">
        <f t="shared" si="3"/>
        <v>-6.323779544511182</v>
      </c>
      <c r="AV36" s="62"/>
      <c r="AW36" s="62"/>
      <c r="AX36" s="62"/>
      <c r="AY36" s="62"/>
      <c r="AZ36" s="62"/>
      <c r="BA36" s="62"/>
      <c r="BB36" s="62"/>
      <c r="BC36" s="62"/>
    </row>
    <row r="37" spans="1:55">
      <c r="A37" s="31" t="s">
        <v>81</v>
      </c>
      <c r="B37" s="31" t="s">
        <v>82</v>
      </c>
      <c r="C37" s="31" t="s">
        <v>5</v>
      </c>
      <c r="D37" s="31" t="s">
        <v>275</v>
      </c>
      <c r="E37" s="2">
        <v>1.7680534593459039</v>
      </c>
      <c r="F37" s="4">
        <v>12</v>
      </c>
      <c r="G37" s="32">
        <v>11.650417636720805</v>
      </c>
      <c r="H37" s="32">
        <v>51.134033763513735</v>
      </c>
      <c r="I37" s="2">
        <v>0.37631438172724618</v>
      </c>
      <c r="J37" s="2">
        <v>4.5086490910433952</v>
      </c>
      <c r="K37" s="2">
        <v>9.6901420358997132</v>
      </c>
      <c r="L37" s="2">
        <v>1.3556037858814043</v>
      </c>
      <c r="M37" s="34">
        <v>1.6785845867803951E-2</v>
      </c>
      <c r="N37" s="4">
        <v>7.5</v>
      </c>
      <c r="O37" s="2">
        <f t="shared" si="0"/>
        <v>99.999999999999986</v>
      </c>
      <c r="P37" s="2"/>
      <c r="Q37" s="31">
        <v>3231.4131646411729</v>
      </c>
      <c r="R37" s="31">
        <v>2978.0005247482909</v>
      </c>
      <c r="S37" s="1" t="s">
        <v>229</v>
      </c>
      <c r="T37" s="31">
        <v>-3627.6657049167025</v>
      </c>
      <c r="U37" s="1" t="s">
        <v>229</v>
      </c>
      <c r="V37" s="31">
        <v>300.58034202062493</v>
      </c>
      <c r="W37" s="31">
        <v>689.05194971142964</v>
      </c>
      <c r="X37" s="31" t="s">
        <v>230</v>
      </c>
      <c r="Y37" s="31">
        <v>151.87075294550502</v>
      </c>
      <c r="Z37" s="31">
        <v>931.22335500223267</v>
      </c>
      <c r="AA37" s="31">
        <v>16.286694625065547</v>
      </c>
      <c r="AB37" s="31">
        <v>142.60607857833904</v>
      </c>
      <c r="AC37" s="31">
        <v>9.1674004701203664</v>
      </c>
      <c r="AD37" s="31" t="s">
        <v>230</v>
      </c>
      <c r="AE37" s="31" t="s">
        <v>230</v>
      </c>
      <c r="AF37" s="2">
        <v>2.1237795257713921</v>
      </c>
      <c r="AG37" s="2">
        <v>954.89030468116255</v>
      </c>
      <c r="AH37" s="2">
        <v>32.96516212691315</v>
      </c>
      <c r="AI37" s="2">
        <v>-2.6827799620752124</v>
      </c>
      <c r="AJ37" s="2">
        <v>-4.4053569397042924</v>
      </c>
      <c r="AK37" s="31" t="s">
        <v>230</v>
      </c>
      <c r="AL37" s="31" t="s">
        <v>230</v>
      </c>
      <c r="AM37" s="31" t="s">
        <v>230</v>
      </c>
      <c r="AN37" s="2">
        <v>-0.78425225709150559</v>
      </c>
      <c r="AO37" s="2">
        <v>4.0081053350090441</v>
      </c>
      <c r="AR37" s="31">
        <v>3231.4131646411729</v>
      </c>
      <c r="AS37" s="31">
        <v>2978.0005247482909</v>
      </c>
      <c r="AT37" s="2">
        <f t="shared" si="3"/>
        <v>-7.8421615244308072</v>
      </c>
      <c r="AV37" s="62"/>
      <c r="AW37" s="62"/>
      <c r="AX37" s="62"/>
      <c r="AY37" s="62"/>
      <c r="AZ37" s="62"/>
      <c r="BA37" s="62"/>
      <c r="BB37" s="62"/>
      <c r="BC37" s="62"/>
    </row>
    <row r="38" spans="1:55">
      <c r="A38" s="31" t="s">
        <v>83</v>
      </c>
      <c r="B38" s="31" t="s">
        <v>84</v>
      </c>
      <c r="C38" s="31" t="s">
        <v>5</v>
      </c>
      <c r="D38" s="31" t="s">
        <v>275</v>
      </c>
      <c r="E38" s="2">
        <v>1.5559964830453896</v>
      </c>
      <c r="F38" s="4">
        <v>12</v>
      </c>
      <c r="G38" s="32">
        <v>11.101810210445283</v>
      </c>
      <c r="H38" s="32">
        <v>50.455886683957658</v>
      </c>
      <c r="I38" s="2">
        <v>0.33611255327567802</v>
      </c>
      <c r="J38" s="2">
        <v>4.5271057551854543</v>
      </c>
      <c r="K38" s="2">
        <v>10.950805928593635</v>
      </c>
      <c r="L38" s="2">
        <v>1.4552588829538293</v>
      </c>
      <c r="M38" s="33">
        <v>8.5477202639567942E-2</v>
      </c>
      <c r="N38" s="2">
        <v>7.5315462999035079</v>
      </c>
      <c r="O38" s="2">
        <f t="shared" si="0"/>
        <v>100.00000000000001</v>
      </c>
      <c r="P38" s="2"/>
      <c r="Q38" s="31">
        <v>2780.2894354059413</v>
      </c>
      <c r="R38" s="31">
        <v>2761.1197241266277</v>
      </c>
      <c r="S38" s="1" t="s">
        <v>229</v>
      </c>
      <c r="T38" s="31">
        <v>-1176.3937520361969</v>
      </c>
      <c r="U38" s="1" t="s">
        <v>229</v>
      </c>
      <c r="V38" s="31">
        <v>291.07246952043897</v>
      </c>
      <c r="W38" s="31">
        <v>370.58358196729938</v>
      </c>
      <c r="X38" s="31" t="s">
        <v>230</v>
      </c>
      <c r="Y38" s="31">
        <v>148.79202226868776</v>
      </c>
      <c r="Z38" s="31">
        <v>763.35886200643608</v>
      </c>
      <c r="AA38" s="31">
        <v>12.842252753016712</v>
      </c>
      <c r="AB38" s="31">
        <v>98.852717023858744</v>
      </c>
      <c r="AC38" s="31">
        <v>5.9228112733397484</v>
      </c>
      <c r="AD38" s="31" t="s">
        <v>230</v>
      </c>
      <c r="AE38" s="31" t="s">
        <v>230</v>
      </c>
      <c r="AF38" s="2">
        <v>2.6075477720121096</v>
      </c>
      <c r="AG38" s="2">
        <v>1134.1579565833704</v>
      </c>
      <c r="AH38" s="2">
        <v>22.414857033822113</v>
      </c>
      <c r="AI38" s="2">
        <v>3.1849207170356819</v>
      </c>
      <c r="AJ38" s="2">
        <v>-1.2351021503338349</v>
      </c>
      <c r="AK38" s="31" t="s">
        <v>230</v>
      </c>
      <c r="AL38" s="31" t="s">
        <v>230</v>
      </c>
      <c r="AM38" s="31" t="s">
        <v>230</v>
      </c>
      <c r="AN38" s="2">
        <v>0.91087404395966121</v>
      </c>
      <c r="AO38" s="2">
        <v>3.9839436509224981</v>
      </c>
      <c r="AR38" s="31">
        <v>2780.2894354059413</v>
      </c>
      <c r="AS38" s="31">
        <v>2761.1197241266277</v>
      </c>
      <c r="AT38" s="2">
        <f t="shared" si="3"/>
        <v>-0.68948617489943631</v>
      </c>
      <c r="AV38" s="62"/>
      <c r="AW38" s="62"/>
      <c r="AX38" s="62"/>
      <c r="AY38" s="62"/>
      <c r="AZ38" s="62"/>
      <c r="BA38" s="62"/>
      <c r="BB38" s="62"/>
      <c r="BC38" s="62"/>
    </row>
    <row r="39" spans="1:55">
      <c r="A39" s="31" t="s">
        <v>85</v>
      </c>
      <c r="B39" s="31" t="s">
        <v>86</v>
      </c>
      <c r="C39" s="31" t="s">
        <v>5</v>
      </c>
      <c r="D39" s="31" t="s">
        <v>275</v>
      </c>
      <c r="E39" s="2">
        <v>1.5716239747252878</v>
      </c>
      <c r="F39" s="4">
        <v>12</v>
      </c>
      <c r="G39" s="32">
        <v>10.688268905199369</v>
      </c>
      <c r="H39" s="32">
        <v>49.956210380020885</v>
      </c>
      <c r="I39" s="2">
        <v>0.36199538324484726</v>
      </c>
      <c r="J39" s="2">
        <v>4.6236718225256972</v>
      </c>
      <c r="K39" s="2">
        <v>11.551880757757424</v>
      </c>
      <c r="L39" s="2">
        <v>1.4800751903762337</v>
      </c>
      <c r="M39" s="33">
        <v>0.2662735861502753</v>
      </c>
      <c r="N39" s="4">
        <v>7.5</v>
      </c>
      <c r="O39" s="2">
        <f t="shared" si="0"/>
        <v>100.00000000000001</v>
      </c>
      <c r="P39" s="2"/>
      <c r="Q39" s="31">
        <v>2596.5089907141632</v>
      </c>
      <c r="R39" s="31">
        <v>2584.1372244435238</v>
      </c>
      <c r="S39" s="1" t="s">
        <v>229</v>
      </c>
      <c r="T39" s="31">
        <v>-2124.6999989018132</v>
      </c>
      <c r="U39" s="1" t="s">
        <v>229</v>
      </c>
      <c r="V39" s="31">
        <v>281.26720820561201</v>
      </c>
      <c r="W39" s="31">
        <v>339.01565433544124</v>
      </c>
      <c r="X39" s="31" t="s">
        <v>230</v>
      </c>
      <c r="Y39" s="31">
        <v>134.2839227579563</v>
      </c>
      <c r="Z39" s="31">
        <v>806.97050588024092</v>
      </c>
      <c r="AA39" s="31">
        <v>14.876038628913644</v>
      </c>
      <c r="AB39" s="31">
        <v>104.6470786445683</v>
      </c>
      <c r="AC39" s="31">
        <v>5.7436966890632961</v>
      </c>
      <c r="AD39" s="31" t="s">
        <v>230</v>
      </c>
      <c r="AE39" s="31" t="s">
        <v>230</v>
      </c>
      <c r="AF39" s="2">
        <v>2.7284183577217314</v>
      </c>
      <c r="AG39" s="2">
        <v>1106.306996976077</v>
      </c>
      <c r="AH39" s="2">
        <v>27.40682313955832</v>
      </c>
      <c r="AI39" s="2">
        <v>3.2233843901841164</v>
      </c>
      <c r="AJ39" s="2">
        <v>-2.220055893473925</v>
      </c>
      <c r="AK39" s="31" t="s">
        <v>230</v>
      </c>
      <c r="AL39" s="31" t="s">
        <v>230</v>
      </c>
      <c r="AM39" s="31" t="s">
        <v>230</v>
      </c>
      <c r="AN39" s="2">
        <v>0.86599820019872853</v>
      </c>
      <c r="AO39" s="2">
        <v>4.69572881795321</v>
      </c>
      <c r="AR39" s="31">
        <v>2596.5089907141632</v>
      </c>
      <c r="AS39" s="31">
        <v>2584.1372244435238</v>
      </c>
      <c r="AT39" s="2">
        <f t="shared" si="3"/>
        <v>-0.47647692786292378</v>
      </c>
      <c r="AV39" s="62"/>
      <c r="AW39" s="62"/>
      <c r="AX39" s="62"/>
      <c r="AY39" s="62"/>
      <c r="AZ39" s="62"/>
      <c r="BA39" s="62"/>
      <c r="BB39" s="62"/>
      <c r="BC39" s="62"/>
    </row>
    <row r="40" spans="1:55">
      <c r="A40" s="31" t="s">
        <v>87</v>
      </c>
      <c r="B40" s="31" t="s">
        <v>88</v>
      </c>
      <c r="C40" s="31" t="s">
        <v>5</v>
      </c>
      <c r="D40" s="31" t="s">
        <v>275</v>
      </c>
      <c r="E40" s="2">
        <v>2.2838848874578215</v>
      </c>
      <c r="F40" s="4">
        <v>12</v>
      </c>
      <c r="G40" s="32">
        <v>12.212588863778373</v>
      </c>
      <c r="H40" s="32">
        <v>51.844627837061438</v>
      </c>
      <c r="I40" s="2">
        <v>0.41118848220328541</v>
      </c>
      <c r="J40" s="2">
        <v>5.2428941811220522</v>
      </c>
      <c r="K40" s="2">
        <v>7.2192094366049844</v>
      </c>
      <c r="L40" s="2">
        <v>1.2872508767900033</v>
      </c>
      <c r="M40" s="71">
        <v>-1.6445650179570507E-3</v>
      </c>
      <c r="N40" s="4">
        <v>7.5</v>
      </c>
      <c r="O40" s="2">
        <f t="shared" si="0"/>
        <v>100</v>
      </c>
      <c r="P40" s="2"/>
      <c r="Q40" s="31">
        <v>2614.4823985845806</v>
      </c>
      <c r="R40" s="31">
        <v>2600.7862279482638</v>
      </c>
      <c r="S40" s="1" t="s">
        <v>229</v>
      </c>
      <c r="T40" s="31">
        <v>1788.8741945149538</v>
      </c>
      <c r="U40" s="1" t="s">
        <v>229</v>
      </c>
      <c r="V40" s="31">
        <v>235.71675328169962</v>
      </c>
      <c r="W40" s="31">
        <v>532.77315406837135</v>
      </c>
      <c r="X40" s="31" t="s">
        <v>230</v>
      </c>
      <c r="Y40" s="31">
        <v>151.26444545920188</v>
      </c>
      <c r="Z40" s="31">
        <v>925.24707571752231</v>
      </c>
      <c r="AA40" s="31">
        <v>22.152476957505595</v>
      </c>
      <c r="AB40" s="31">
        <v>186.91714818295648</v>
      </c>
      <c r="AC40" s="31">
        <v>10.516784127367231</v>
      </c>
      <c r="AD40" s="31" t="s">
        <v>230</v>
      </c>
      <c r="AE40" s="31" t="s">
        <v>230</v>
      </c>
      <c r="AF40" s="2">
        <v>2.9577030433405231</v>
      </c>
      <c r="AG40" s="2">
        <v>1179.1237821969037</v>
      </c>
      <c r="AH40" s="2">
        <v>40.367223628162279</v>
      </c>
      <c r="AI40" s="2">
        <v>4.2325293625510181</v>
      </c>
      <c r="AJ40" s="2">
        <v>-2.3545695927916275</v>
      </c>
      <c r="AK40" s="31" t="s">
        <v>230</v>
      </c>
      <c r="AL40" s="31" t="s">
        <v>230</v>
      </c>
      <c r="AM40" s="31" t="s">
        <v>230</v>
      </c>
      <c r="AN40" s="2">
        <v>1.6399693019856014</v>
      </c>
      <c r="AO40" s="2">
        <v>5.7482699995543278</v>
      </c>
      <c r="AR40" s="31">
        <v>2614.4823985845806</v>
      </c>
      <c r="AS40" s="31">
        <v>2600.7862279482638</v>
      </c>
      <c r="AT40" s="2">
        <f t="shared" si="3"/>
        <v>-0.52385782530919123</v>
      </c>
      <c r="AV40" s="62"/>
      <c r="AW40" s="62"/>
      <c r="AX40" s="62"/>
      <c r="AY40" s="62"/>
      <c r="AZ40" s="62"/>
      <c r="BA40" s="62"/>
      <c r="BB40" s="62"/>
      <c r="BC40" s="62"/>
    </row>
    <row r="41" spans="1:55">
      <c r="A41" s="31" t="s">
        <v>47</v>
      </c>
      <c r="B41" s="31" t="s">
        <v>89</v>
      </c>
      <c r="C41" s="31" t="s">
        <v>5</v>
      </c>
      <c r="D41" s="31" t="s">
        <v>283</v>
      </c>
      <c r="E41" s="2">
        <v>1.7883462572600688</v>
      </c>
      <c r="F41" s="4">
        <v>12</v>
      </c>
      <c r="G41" s="32">
        <v>11.830579925201631</v>
      </c>
      <c r="H41" s="32">
        <v>51.359438867486986</v>
      </c>
      <c r="I41" s="2">
        <v>0.27975398761323378</v>
      </c>
      <c r="J41" s="2">
        <v>4.8316066349811519</v>
      </c>
      <c r="K41" s="2">
        <v>8.6229982366262909</v>
      </c>
      <c r="L41" s="2">
        <v>1.2257093712626377</v>
      </c>
      <c r="M41" s="33">
        <v>0.56156671956800741</v>
      </c>
      <c r="N41" s="4">
        <v>7.5</v>
      </c>
      <c r="O41" s="2">
        <f t="shared" si="0"/>
        <v>100</v>
      </c>
      <c r="P41" s="2"/>
      <c r="Q41" s="1" t="s">
        <v>229</v>
      </c>
      <c r="R41" s="1" t="s">
        <v>229</v>
      </c>
      <c r="S41" s="31">
        <v>1947.0032686855884</v>
      </c>
      <c r="T41" s="1" t="s">
        <v>229</v>
      </c>
      <c r="U41" s="31">
        <v>1407.035680948904</v>
      </c>
      <c r="V41" s="31" t="s">
        <v>230</v>
      </c>
      <c r="W41" s="31">
        <v>307.98535618972858</v>
      </c>
      <c r="X41" s="2">
        <v>0.44331199385337089</v>
      </c>
      <c r="Y41" s="31">
        <v>157.40409785269517</v>
      </c>
      <c r="Z41" s="31">
        <v>869.05115613341889</v>
      </c>
      <c r="AA41" s="31" t="s">
        <v>230</v>
      </c>
      <c r="AB41" s="31" t="s">
        <v>230</v>
      </c>
      <c r="AC41" s="31">
        <v>8.599776600437318</v>
      </c>
      <c r="AD41" s="2">
        <v>0.89079461031577167</v>
      </c>
      <c r="AE41" s="35">
        <v>8.9437023972671462E-2</v>
      </c>
      <c r="AF41" s="31" t="s">
        <v>230</v>
      </c>
      <c r="AG41" s="2">
        <v>1166.022693474564</v>
      </c>
      <c r="AH41" s="31" t="s">
        <v>230</v>
      </c>
      <c r="AI41" s="31" t="s">
        <v>230</v>
      </c>
      <c r="AJ41" s="31" t="s">
        <v>230</v>
      </c>
      <c r="AK41" s="2">
        <v>0.4795793015956285</v>
      </c>
      <c r="AL41" s="36">
        <v>3.288710374729355E-3</v>
      </c>
      <c r="AM41" s="31" t="s">
        <v>230</v>
      </c>
      <c r="AN41" s="31" t="s">
        <v>230</v>
      </c>
      <c r="AO41" s="31" t="s">
        <v>230</v>
      </c>
      <c r="AT41" s="2"/>
      <c r="AV41" s="62"/>
      <c r="AW41" s="62"/>
      <c r="AX41" s="62"/>
      <c r="AY41" s="62"/>
      <c r="AZ41" s="62"/>
      <c r="BA41" s="62"/>
      <c r="BB41" s="62"/>
      <c r="BC41" s="62"/>
    </row>
    <row r="42" spans="1:55">
      <c r="A42" s="31" t="s">
        <v>90</v>
      </c>
      <c r="B42" s="31" t="s">
        <v>6</v>
      </c>
      <c r="C42" s="31" t="s">
        <v>5</v>
      </c>
      <c r="D42" s="31" t="s">
        <v>283</v>
      </c>
      <c r="E42" s="2">
        <v>1.6633114351024749</v>
      </c>
      <c r="F42" s="4">
        <v>12</v>
      </c>
      <c r="G42" s="32">
        <v>10.810589733985337</v>
      </c>
      <c r="H42" s="32">
        <v>50.104674698766829</v>
      </c>
      <c r="I42" s="2">
        <v>0.18088128772051032</v>
      </c>
      <c r="J42" s="2">
        <v>3.1643093958526642</v>
      </c>
      <c r="K42" s="2">
        <v>12.025622833656101</v>
      </c>
      <c r="L42" s="2">
        <v>1.2554422976705875</v>
      </c>
      <c r="M42" s="34">
        <v>0.10308496275340556</v>
      </c>
      <c r="N42" s="5">
        <v>8.6920833544920981</v>
      </c>
      <c r="O42" s="2">
        <f t="shared" si="0"/>
        <v>100</v>
      </c>
      <c r="P42" s="2"/>
      <c r="Q42" s="1" t="s">
        <v>229</v>
      </c>
      <c r="R42" s="1" t="s">
        <v>229</v>
      </c>
      <c r="S42" s="31">
        <v>2637.53110309559</v>
      </c>
      <c r="T42" s="1" t="s">
        <v>229</v>
      </c>
      <c r="U42" s="31">
        <v>1835.9450000560923</v>
      </c>
      <c r="V42" s="31">
        <v>298.09924673890623</v>
      </c>
      <c r="W42" s="31">
        <v>475.64475293524498</v>
      </c>
      <c r="X42" s="31" t="s">
        <v>230</v>
      </c>
      <c r="Y42" s="31">
        <v>99.869166085877097</v>
      </c>
      <c r="Z42" s="31">
        <v>735.19130134964303</v>
      </c>
      <c r="AA42" s="31" t="s">
        <v>230</v>
      </c>
      <c r="AB42" s="31">
        <v>80.182012841949657</v>
      </c>
      <c r="AC42" s="31">
        <v>2.9823008077905206</v>
      </c>
      <c r="AD42" s="2">
        <v>0.36652041029549709</v>
      </c>
      <c r="AE42" s="35">
        <v>0.10014319480123944</v>
      </c>
      <c r="AF42" s="31" t="s">
        <v>230</v>
      </c>
      <c r="AG42" s="31" t="s">
        <v>230</v>
      </c>
      <c r="AH42" s="31" t="s">
        <v>230</v>
      </c>
      <c r="AI42" s="31" t="s">
        <v>230</v>
      </c>
      <c r="AJ42" s="31" t="s">
        <v>230</v>
      </c>
      <c r="AK42" s="2">
        <v>0.16189914405898823</v>
      </c>
      <c r="AL42" s="36">
        <v>6.0869447710760107E-3</v>
      </c>
      <c r="AM42" s="2">
        <v>3.9217203524309383</v>
      </c>
      <c r="AN42" s="31" t="s">
        <v>230</v>
      </c>
      <c r="AO42" s="31" t="s">
        <v>230</v>
      </c>
      <c r="AT42" s="2"/>
      <c r="AV42" s="62">
        <f>AVERAGE(Q33:Q40)</f>
        <v>2701.6707446712726</v>
      </c>
      <c r="AW42" s="62">
        <f>_xlfn.STDEV.P(Q33:Q40)</f>
        <v>654.26185573172756</v>
      </c>
      <c r="AX42" s="62">
        <f>AVERAGE(S41:S42)</f>
        <v>2292.2671858905892</v>
      </c>
      <c r="AY42" s="62">
        <f>_xlfn.STDEV.P(S41:S42)</f>
        <v>345.26391720499942</v>
      </c>
      <c r="AZ42" s="62">
        <f>AVERAGE(T40)</f>
        <v>1788.8741945149538</v>
      </c>
      <c r="BA42" s="62"/>
      <c r="BB42" s="62">
        <f>AVERAGE(U41:U42)</f>
        <v>1621.4903405024982</v>
      </c>
      <c r="BC42" s="62">
        <f>_xlfn.STDEV.P(U41:U42)</f>
        <v>214.45465955359361</v>
      </c>
    </row>
    <row r="43" spans="1:55">
      <c r="A43" s="18" t="s">
        <v>91</v>
      </c>
      <c r="B43" s="18" t="s">
        <v>92</v>
      </c>
      <c r="C43" s="18" t="s">
        <v>5</v>
      </c>
      <c r="D43" s="18" t="s">
        <v>275</v>
      </c>
      <c r="E43" s="19">
        <v>3.6972124098280319</v>
      </c>
      <c r="F43" s="20">
        <v>6</v>
      </c>
      <c r="G43" s="21">
        <v>15.155575489141084</v>
      </c>
      <c r="H43" s="21">
        <v>55.847658900721761</v>
      </c>
      <c r="I43" s="19">
        <v>0.47059755371848938</v>
      </c>
      <c r="J43" s="19">
        <v>5.2543614436007653</v>
      </c>
      <c r="K43" s="22">
        <v>6.5891834022004625</v>
      </c>
      <c r="L43" s="19">
        <v>0.73574746415277148</v>
      </c>
      <c r="M43" s="73">
        <v>-2.653995001733649E-3</v>
      </c>
      <c r="N43" s="22">
        <v>6.2523173316383627</v>
      </c>
      <c r="O43" s="19">
        <f t="shared" si="0"/>
        <v>100</v>
      </c>
      <c r="P43" s="19"/>
      <c r="Q43" s="18">
        <v>1807.2539483841651</v>
      </c>
      <c r="R43" s="18">
        <v>1814.3860673316813</v>
      </c>
      <c r="S43" s="24" t="s">
        <v>229</v>
      </c>
      <c r="T43" s="18">
        <v>-3160.9652804489224</v>
      </c>
      <c r="U43" s="24" t="s">
        <v>229</v>
      </c>
      <c r="V43" s="18">
        <v>181.00564890648684</v>
      </c>
      <c r="W43" s="18">
        <v>4438.4612154255683</v>
      </c>
      <c r="X43" s="18" t="s">
        <v>230</v>
      </c>
      <c r="Y43" s="18">
        <v>141.83544159661102</v>
      </c>
      <c r="Z43" s="18">
        <v>1199.2242155078554</v>
      </c>
      <c r="AA43" s="26">
        <v>-1.6442948206112378</v>
      </c>
      <c r="AB43" s="18">
        <v>300.81898755795532</v>
      </c>
      <c r="AC43" s="18">
        <v>16.854017189190959</v>
      </c>
      <c r="AD43" s="18" t="s">
        <v>230</v>
      </c>
      <c r="AE43" s="18" t="s">
        <v>230</v>
      </c>
      <c r="AF43" s="19">
        <v>2.4774124941125484</v>
      </c>
      <c r="AG43" s="19">
        <v>1062.7403123158188</v>
      </c>
      <c r="AH43" s="19">
        <v>68.505506711268751</v>
      </c>
      <c r="AI43" s="22">
        <v>-1.6503461523980454</v>
      </c>
      <c r="AJ43" s="19">
        <v>-4.6128363892948459</v>
      </c>
      <c r="AK43" s="18" t="s">
        <v>230</v>
      </c>
      <c r="AL43" s="18" t="s">
        <v>230</v>
      </c>
      <c r="AM43" s="18" t="s">
        <v>230</v>
      </c>
      <c r="AN43" s="19">
        <v>4.1791471368811184</v>
      </c>
      <c r="AO43" s="19">
        <v>12.636537578376714</v>
      </c>
      <c r="AR43" s="31">
        <v>1807.2539483841651</v>
      </c>
      <c r="AS43" s="31">
        <v>1814.3860673316813</v>
      </c>
      <c r="AT43" s="2">
        <f t="shared" ref="AT43:AT47" si="4">(AS43-AR43)/AR43*100</f>
        <v>0.39463844878539756</v>
      </c>
      <c r="AV43" s="62"/>
      <c r="AW43" s="62"/>
      <c r="AX43" s="62"/>
      <c r="AY43" s="62"/>
      <c r="AZ43" s="62"/>
      <c r="BA43" s="62"/>
      <c r="BB43" s="62"/>
      <c r="BC43" s="62"/>
    </row>
    <row r="44" spans="1:55">
      <c r="A44" s="31" t="s">
        <v>93</v>
      </c>
      <c r="B44" s="31" t="s">
        <v>94</v>
      </c>
      <c r="C44" s="31" t="s">
        <v>5</v>
      </c>
      <c r="D44" s="31" t="s">
        <v>275</v>
      </c>
      <c r="E44" s="2">
        <v>4.5552992508627588</v>
      </c>
      <c r="F44" s="4">
        <v>6</v>
      </c>
      <c r="G44" s="32">
        <v>14.96889398550684</v>
      </c>
      <c r="H44" s="32">
        <v>55.573935007458886</v>
      </c>
      <c r="I44" s="2">
        <v>0.36473030459370404</v>
      </c>
      <c r="J44" s="2">
        <v>5.5337153872834355</v>
      </c>
      <c r="K44" s="4">
        <v>6</v>
      </c>
      <c r="L44" s="71">
        <v>4.6599227389650041E-3</v>
      </c>
      <c r="M44" s="71">
        <v>-1.2338584446124304E-3</v>
      </c>
      <c r="N44" s="4">
        <v>7</v>
      </c>
      <c r="O44" s="2">
        <f t="shared" si="0"/>
        <v>99.999999999999986</v>
      </c>
      <c r="P44" s="2"/>
      <c r="Q44" s="31">
        <v>977.97578727887355</v>
      </c>
      <c r="R44" s="31">
        <v>1092.8175007515456</v>
      </c>
      <c r="S44" s="1" t="s">
        <v>229</v>
      </c>
      <c r="T44" s="31">
        <v>1537.2823344655214</v>
      </c>
      <c r="U44" s="1" t="s">
        <v>229</v>
      </c>
      <c r="V44" s="37">
        <v>36.047940754430556</v>
      </c>
      <c r="W44" s="31">
        <v>1751.2694211384546</v>
      </c>
      <c r="X44" s="31" t="s">
        <v>230</v>
      </c>
      <c r="Y44" s="31">
        <v>146.51961452823744</v>
      </c>
      <c r="Z44" s="31">
        <v>1518.5175329878543</v>
      </c>
      <c r="AA44" s="37">
        <v>-0.76628437503143898</v>
      </c>
      <c r="AB44" s="31">
        <v>268.72972025571352</v>
      </c>
      <c r="AC44" s="31">
        <v>20.186962667392343</v>
      </c>
      <c r="AD44" s="31" t="s">
        <v>230</v>
      </c>
      <c r="AE44" s="31" t="s">
        <v>230</v>
      </c>
      <c r="AF44" s="2">
        <v>3.3836843125800202</v>
      </c>
      <c r="AG44" s="2">
        <v>777.57508191641682</v>
      </c>
      <c r="AH44" s="2">
        <v>75.638558181251753</v>
      </c>
      <c r="AI44" s="5">
        <v>-0.76818238103304137</v>
      </c>
      <c r="AJ44" s="5">
        <v>-2.1476032076881086</v>
      </c>
      <c r="AK44" s="31" t="s">
        <v>230</v>
      </c>
      <c r="AL44" s="31" t="s">
        <v>230</v>
      </c>
      <c r="AM44" s="31" t="s">
        <v>230</v>
      </c>
      <c r="AN44" s="2">
        <v>4.5528648812873538</v>
      </c>
      <c r="AO44" s="2">
        <v>17.077888987771139</v>
      </c>
      <c r="AR44" s="64">
        <v>977.97578727887355</v>
      </c>
      <c r="AS44" s="64">
        <v>1092.8175007515456</v>
      </c>
      <c r="AT44" s="63">
        <f t="shared" si="4"/>
        <v>11.742797210982943</v>
      </c>
      <c r="AV44" s="62"/>
      <c r="AW44" s="62"/>
      <c r="AX44" s="62"/>
      <c r="AY44" s="62"/>
      <c r="AZ44" s="62"/>
      <c r="BA44" s="62"/>
      <c r="BB44" s="62"/>
      <c r="BC44" s="62"/>
    </row>
    <row r="45" spans="1:55">
      <c r="A45" s="31" t="s">
        <v>95</v>
      </c>
      <c r="B45" s="31" t="s">
        <v>96</v>
      </c>
      <c r="C45" s="31" t="s">
        <v>5</v>
      </c>
      <c r="D45" s="31" t="s">
        <v>275</v>
      </c>
      <c r="E45" s="2">
        <v>3.3371289671300928</v>
      </c>
      <c r="F45" s="5">
        <v>5.1550335156289036</v>
      </c>
      <c r="G45" s="32">
        <v>14.742517338644928</v>
      </c>
      <c r="H45" s="32">
        <v>55.250675723037894</v>
      </c>
      <c r="I45" s="2">
        <v>0.73782031451992658</v>
      </c>
      <c r="J45" s="2">
        <v>7.2678881261854542</v>
      </c>
      <c r="K45" s="4">
        <v>6</v>
      </c>
      <c r="L45" s="2">
        <v>1.0081586887855585</v>
      </c>
      <c r="M45" s="34">
        <v>5.139881695193136E-2</v>
      </c>
      <c r="N45" s="2">
        <v>6.4493785091153191</v>
      </c>
      <c r="O45" s="2">
        <f t="shared" si="0"/>
        <v>100</v>
      </c>
      <c r="P45" s="2"/>
      <c r="Q45" s="31">
        <v>4122.3098247543994</v>
      </c>
      <c r="R45" s="31">
        <v>4144.0150135246422</v>
      </c>
      <c r="S45" s="1" t="s">
        <v>229</v>
      </c>
      <c r="T45" s="31">
        <v>2368.805099707869</v>
      </c>
      <c r="U45" s="1" t="s">
        <v>229</v>
      </c>
      <c r="V45" s="31">
        <v>146.69187035142852</v>
      </c>
      <c r="W45" s="31">
        <v>1399.4894929804045</v>
      </c>
      <c r="X45" s="31" t="s">
        <v>230</v>
      </c>
      <c r="Y45" s="31">
        <v>232.15266631369369</v>
      </c>
      <c r="Z45" s="31">
        <v>1279.5011706479829</v>
      </c>
      <c r="AA45" s="31">
        <v>16.2131596048463</v>
      </c>
      <c r="AB45" s="31">
        <v>222.79957810267797</v>
      </c>
      <c r="AC45" s="31">
        <v>15.378495728295348</v>
      </c>
      <c r="AD45" s="31" t="s">
        <v>230</v>
      </c>
      <c r="AE45" s="31" t="s">
        <v>230</v>
      </c>
      <c r="AF45" s="2">
        <v>3.717151613144754</v>
      </c>
      <c r="AG45" s="2">
        <v>1826.0495035905487</v>
      </c>
      <c r="AH45" s="2">
        <v>70.716237738847411</v>
      </c>
      <c r="AI45" s="2">
        <v>3.2014609804914809</v>
      </c>
      <c r="AJ45" s="2">
        <v>-3.8025925000098137</v>
      </c>
      <c r="AK45" s="31" t="s">
        <v>230</v>
      </c>
      <c r="AL45" s="31" t="s">
        <v>230</v>
      </c>
      <c r="AM45" s="31" t="s">
        <v>230</v>
      </c>
      <c r="AN45" s="2">
        <v>3.5886657762782597</v>
      </c>
      <c r="AO45" s="2">
        <v>11.315654585069062</v>
      </c>
      <c r="AR45" s="31">
        <v>4122.3098247543994</v>
      </c>
      <c r="AS45" s="31">
        <v>4144.0150135246422</v>
      </c>
      <c r="AT45" s="2">
        <f t="shared" si="4"/>
        <v>0.52652977803617529</v>
      </c>
      <c r="AV45" s="62"/>
      <c r="AW45" s="62"/>
      <c r="AX45" s="62"/>
      <c r="AY45" s="62"/>
      <c r="AZ45" s="62"/>
      <c r="BA45" s="62"/>
      <c r="BB45" s="62"/>
      <c r="BC45" s="62"/>
    </row>
    <row r="46" spans="1:55">
      <c r="A46" s="31" t="s">
        <v>97</v>
      </c>
      <c r="B46" s="31" t="s">
        <v>98</v>
      </c>
      <c r="C46" s="31" t="s">
        <v>5</v>
      </c>
      <c r="D46" s="31" t="s">
        <v>275</v>
      </c>
      <c r="E46" s="2">
        <v>3.3196850176830184</v>
      </c>
      <c r="F46" s="5">
        <v>4.5820694091749843</v>
      </c>
      <c r="G46" s="32">
        <v>14.282883427395557</v>
      </c>
      <c r="H46" s="32">
        <v>54.606236620239216</v>
      </c>
      <c r="I46" s="2">
        <v>0.41137166588778823</v>
      </c>
      <c r="J46" s="2">
        <v>5.9685798792110658</v>
      </c>
      <c r="K46" s="5">
        <v>4.6245802196564316</v>
      </c>
      <c r="L46" s="2">
        <v>1.6633789143271793</v>
      </c>
      <c r="M46" s="33">
        <v>0.17547615413170992</v>
      </c>
      <c r="N46" s="2">
        <v>10.365738692293046</v>
      </c>
      <c r="O46" s="2">
        <f t="shared" si="0"/>
        <v>100</v>
      </c>
      <c r="P46" s="2"/>
      <c r="Q46" s="31">
        <v>3122.6354654339548</v>
      </c>
      <c r="R46" s="31">
        <v>2868.2375372062711</v>
      </c>
      <c r="S46" s="1" t="s">
        <v>229</v>
      </c>
      <c r="T46" s="31">
        <v>-1641.3038837550641</v>
      </c>
      <c r="U46" s="1" t="s">
        <v>229</v>
      </c>
      <c r="V46" s="31">
        <v>309.46274337648572</v>
      </c>
      <c r="W46" s="31">
        <v>17.352941802983608</v>
      </c>
      <c r="X46" s="31" t="s">
        <v>230</v>
      </c>
      <c r="Y46" s="31">
        <v>185.36354303207855</v>
      </c>
      <c r="Z46" s="31">
        <v>936.08315728209027</v>
      </c>
      <c r="AA46" s="31">
        <v>26.606477859335985</v>
      </c>
      <c r="AB46" s="31">
        <v>196.28808978600864</v>
      </c>
      <c r="AC46" s="31">
        <v>9.4346066025836119</v>
      </c>
      <c r="AD46" s="31" t="s">
        <v>230</v>
      </c>
      <c r="AE46" s="31" t="s">
        <v>230</v>
      </c>
      <c r="AF46" s="2">
        <v>2.6586244501802176</v>
      </c>
      <c r="AG46" s="2">
        <v>1247.4318042901343</v>
      </c>
      <c r="AH46" s="2">
        <v>49.605036523651847</v>
      </c>
      <c r="AI46" s="2">
        <v>4.8337508850555118</v>
      </c>
      <c r="AJ46" s="2">
        <v>-3.0233289734435593</v>
      </c>
      <c r="AK46" s="31" t="s">
        <v>230</v>
      </c>
      <c r="AL46" s="31" t="s">
        <v>230</v>
      </c>
      <c r="AM46" s="31" t="s">
        <v>230</v>
      </c>
      <c r="AN46" s="2">
        <v>1.7568963169609197</v>
      </c>
      <c r="AO46" s="2">
        <v>6.5129941238951679</v>
      </c>
      <c r="AR46" s="31">
        <v>3122.6354654339548</v>
      </c>
      <c r="AS46" s="31">
        <v>2868.2375372062711</v>
      </c>
      <c r="AT46" s="2">
        <f t="shared" si="4"/>
        <v>-8.1468980623497078</v>
      </c>
      <c r="AV46" s="62"/>
      <c r="AW46" s="62"/>
      <c r="AX46" s="62"/>
      <c r="AY46" s="62"/>
      <c r="AZ46" s="62"/>
      <c r="BA46" s="62"/>
      <c r="BB46" s="62"/>
      <c r="BC46" s="62"/>
    </row>
    <row r="47" spans="1:55">
      <c r="A47" s="31" t="s">
        <v>99</v>
      </c>
      <c r="B47" s="31" t="s">
        <v>100</v>
      </c>
      <c r="C47" s="31" t="s">
        <v>5</v>
      </c>
      <c r="D47" s="31" t="s">
        <v>275</v>
      </c>
      <c r="E47" s="2">
        <v>3.4647601031759225</v>
      </c>
      <c r="F47" s="5">
        <v>5.0272667454475197</v>
      </c>
      <c r="G47" s="32">
        <v>14.979827915632471</v>
      </c>
      <c r="H47" s="32">
        <v>55.587918176163321</v>
      </c>
      <c r="I47" s="2">
        <v>0.57703437510494204</v>
      </c>
      <c r="J47" s="2">
        <v>5.0632618608576463</v>
      </c>
      <c r="K47" s="4">
        <v>6</v>
      </c>
      <c r="L47" s="2">
        <v>1.4761821598665146</v>
      </c>
      <c r="M47" s="34">
        <v>0.12412476233452063</v>
      </c>
      <c r="N47" s="2">
        <v>7.6996239014171559</v>
      </c>
      <c r="O47" s="2">
        <f t="shared" si="0"/>
        <v>100.00000000000001</v>
      </c>
      <c r="P47" s="2"/>
      <c r="Q47" s="31">
        <v>2051.2254319710942</v>
      </c>
      <c r="R47" s="31">
        <v>2052.5254028412851</v>
      </c>
      <c r="S47" s="1" t="s">
        <v>229</v>
      </c>
      <c r="T47" s="31">
        <v>1325.4404838830344</v>
      </c>
      <c r="U47" s="1" t="s">
        <v>229</v>
      </c>
      <c r="V47" s="31">
        <v>232.85540513647069</v>
      </c>
      <c r="W47" s="31">
        <v>102.27552650903033</v>
      </c>
      <c r="X47" s="31" t="s">
        <v>230</v>
      </c>
      <c r="Y47" s="31">
        <v>152.65772260320699</v>
      </c>
      <c r="Z47" s="31">
        <v>1102.3168975638575</v>
      </c>
      <c r="AA47" s="31">
        <v>37.062001099596849</v>
      </c>
      <c r="AB47" s="31">
        <v>282.62299335627085</v>
      </c>
      <c r="AC47" s="31">
        <v>15.273962901940562</v>
      </c>
      <c r="AD47" s="31" t="s">
        <v>230</v>
      </c>
      <c r="AE47" s="31" t="s">
        <v>230</v>
      </c>
      <c r="AF47" s="2">
        <v>2.6564871657520555</v>
      </c>
      <c r="AG47" s="2">
        <v>1244.6806166523838</v>
      </c>
      <c r="AH47" s="2">
        <v>76.401837747324038</v>
      </c>
      <c r="AI47" s="2">
        <v>6.9454045270600195</v>
      </c>
      <c r="AJ47" s="2">
        <v>5.3366039353766466</v>
      </c>
      <c r="AK47" s="31" t="s">
        <v>230</v>
      </c>
      <c r="AL47" s="31" t="s">
        <v>230</v>
      </c>
      <c r="AM47" s="31" t="s">
        <v>230</v>
      </c>
      <c r="AN47" s="2">
        <v>3.0715978791449654</v>
      </c>
      <c r="AO47" s="2">
        <v>10.881157005271907</v>
      </c>
      <c r="AR47" s="31">
        <v>2051.2254319710942</v>
      </c>
      <c r="AS47" s="31">
        <v>2052.5254028412851</v>
      </c>
      <c r="AT47" s="2">
        <f t="shared" si="4"/>
        <v>6.3375329202199446E-2</v>
      </c>
      <c r="AV47" s="62"/>
      <c r="AW47" s="62"/>
      <c r="AX47" s="62"/>
      <c r="AY47" s="62"/>
      <c r="AZ47" s="62"/>
      <c r="BA47" s="62"/>
      <c r="BB47" s="62"/>
      <c r="BC47" s="62"/>
    </row>
    <row r="48" spans="1:55">
      <c r="A48" s="31" t="s">
        <v>47</v>
      </c>
      <c r="B48" s="31" t="s">
        <v>101</v>
      </c>
      <c r="C48" s="31" t="s">
        <v>5</v>
      </c>
      <c r="D48" s="31" t="s">
        <v>283</v>
      </c>
      <c r="E48" s="2">
        <v>4.2373989536783734</v>
      </c>
      <c r="F48" s="4">
        <v>6</v>
      </c>
      <c r="G48" s="32">
        <v>14.204020799608674</v>
      </c>
      <c r="H48" s="32">
        <v>54.490175342368161</v>
      </c>
      <c r="I48" s="2">
        <v>0.62212126758174469</v>
      </c>
      <c r="J48" s="2">
        <v>6.2768210090641201</v>
      </c>
      <c r="K48" s="4">
        <v>6</v>
      </c>
      <c r="L48" s="2">
        <v>0.91998673079064475</v>
      </c>
      <c r="M48" s="33">
        <v>0.24947589690828914</v>
      </c>
      <c r="N48" s="4">
        <v>7</v>
      </c>
      <c r="O48" s="2">
        <f t="shared" si="0"/>
        <v>100.00000000000001</v>
      </c>
      <c r="P48" s="2"/>
      <c r="Q48" s="1" t="s">
        <v>229</v>
      </c>
      <c r="R48" s="1" t="s">
        <v>229</v>
      </c>
      <c r="S48" s="31">
        <v>3966.1854115671067</v>
      </c>
      <c r="T48" s="1" t="s">
        <v>229</v>
      </c>
      <c r="U48" s="31">
        <v>2180.2847221942261</v>
      </c>
      <c r="V48" s="31" t="s">
        <v>230</v>
      </c>
      <c r="W48" s="31">
        <v>377.60284362901831</v>
      </c>
      <c r="X48" s="2">
        <v>1.2624966204206483</v>
      </c>
      <c r="Y48" s="31">
        <v>171.41725348306653</v>
      </c>
      <c r="Z48" s="31">
        <v>1990.8599305953844</v>
      </c>
      <c r="AA48" s="31" t="s">
        <v>230</v>
      </c>
      <c r="AB48" s="31" t="s">
        <v>230</v>
      </c>
      <c r="AC48" s="31">
        <v>20.678337671493679</v>
      </c>
      <c r="AD48" s="2">
        <v>3.4660663728936569</v>
      </c>
      <c r="AE48" s="35">
        <v>0.15289759301822292</v>
      </c>
      <c r="AF48" s="31" t="s">
        <v>230</v>
      </c>
      <c r="AG48" s="2">
        <v>1504.8996139942678</v>
      </c>
      <c r="AH48" s="31" t="s">
        <v>230</v>
      </c>
      <c r="AI48" s="31" t="s">
        <v>230</v>
      </c>
      <c r="AJ48" s="31" t="s">
        <v>230</v>
      </c>
      <c r="AK48" s="2">
        <v>1.0763924192297472</v>
      </c>
      <c r="AL48" s="36">
        <v>3.3333428773250295E-3</v>
      </c>
      <c r="AM48" s="36"/>
      <c r="AN48" s="31" t="s">
        <v>230</v>
      </c>
      <c r="AO48" s="31" t="s">
        <v>230</v>
      </c>
      <c r="AT48" s="2"/>
      <c r="AV48" s="62"/>
      <c r="AW48" s="62"/>
      <c r="AX48" s="62"/>
      <c r="AY48" s="62"/>
      <c r="AZ48" s="62"/>
      <c r="BA48" s="62"/>
      <c r="BB48" s="62"/>
      <c r="BC48" s="62"/>
    </row>
    <row r="49" spans="1:55">
      <c r="A49" s="31" t="s">
        <v>102</v>
      </c>
      <c r="B49" s="31" t="s">
        <v>7</v>
      </c>
      <c r="C49" s="31" t="s">
        <v>5</v>
      </c>
      <c r="D49" s="31" t="s">
        <v>283</v>
      </c>
      <c r="E49" s="2">
        <v>3.0253763432919407</v>
      </c>
      <c r="F49" s="5">
        <v>7.3447906218650054</v>
      </c>
      <c r="G49" s="32">
        <v>14.390789649114053</v>
      </c>
      <c r="H49" s="32">
        <v>54.752724460343074</v>
      </c>
      <c r="I49" s="2">
        <v>0.36192564539019467</v>
      </c>
      <c r="J49" s="2">
        <v>4.719685221337067</v>
      </c>
      <c r="K49" s="5">
        <v>7.4721868397882272</v>
      </c>
      <c r="L49" s="2">
        <v>1.1198613463798814</v>
      </c>
      <c r="M49" s="34">
        <v>0.11226153038905087</v>
      </c>
      <c r="N49" s="5">
        <v>6.7003983421014697</v>
      </c>
      <c r="O49" s="2">
        <f t="shared" si="0"/>
        <v>99.999999999999957</v>
      </c>
      <c r="P49" s="2"/>
      <c r="Q49" s="1" t="s">
        <v>229</v>
      </c>
      <c r="R49" s="1" t="s">
        <v>229</v>
      </c>
      <c r="S49" s="31">
        <v>2256.212778254293</v>
      </c>
      <c r="T49" s="1" t="s">
        <v>229</v>
      </c>
      <c r="U49" s="31">
        <v>1687.4722099532698</v>
      </c>
      <c r="V49" s="31">
        <v>180.59119422848036</v>
      </c>
      <c r="W49" s="31">
        <v>198.96692718151937</v>
      </c>
      <c r="X49" s="31" t="s">
        <v>230</v>
      </c>
      <c r="Y49" s="31">
        <v>135.50943759290004</v>
      </c>
      <c r="Z49" s="31">
        <v>978.14628920871985</v>
      </c>
      <c r="AA49" s="31" t="s">
        <v>230</v>
      </c>
      <c r="AB49" s="31">
        <v>238.03693688541384</v>
      </c>
      <c r="AC49" s="31">
        <v>12.514025797706562</v>
      </c>
      <c r="AD49" s="2">
        <v>2.3292441428112887</v>
      </c>
      <c r="AE49" s="35">
        <v>6.8956215291798711E-2</v>
      </c>
      <c r="AF49" s="31" t="s">
        <v>230</v>
      </c>
      <c r="AG49" s="31" t="s">
        <v>230</v>
      </c>
      <c r="AH49" s="31" t="s">
        <v>230</v>
      </c>
      <c r="AI49" s="31" t="s">
        <v>230</v>
      </c>
      <c r="AJ49" s="31" t="s">
        <v>230</v>
      </c>
      <c r="AK49" s="2">
        <v>0.69662329089415709</v>
      </c>
      <c r="AL49" s="36">
        <v>1.9671036179614732E-3</v>
      </c>
      <c r="AM49" s="2">
        <v>12.740701497577486</v>
      </c>
      <c r="AN49" s="31" t="s">
        <v>230</v>
      </c>
      <c r="AO49" s="31" t="s">
        <v>230</v>
      </c>
      <c r="AT49" s="2"/>
      <c r="AV49" s="62">
        <f>AVERAGE(Q43:Q47)</f>
        <v>2416.2800915644975</v>
      </c>
      <c r="AW49" s="62">
        <f>_xlfn.STDEV.P(Q43:Q47)</f>
        <v>1093.8347575403507</v>
      </c>
      <c r="AX49" s="62">
        <f>AVERAGE(S48:S49)</f>
        <v>3111.1990949106998</v>
      </c>
      <c r="AY49" s="62">
        <f>_xlfn.STDEV.P(S48:S49)</f>
        <v>854.98631665640687</v>
      </c>
      <c r="AZ49" s="62">
        <f>AVERAGE(T44:T45,T47)</f>
        <v>1743.8426393521415</v>
      </c>
      <c r="BA49" s="62">
        <f>_xlfn.STDEV.P(T44:T45,T47)</f>
        <v>450.2982715600599</v>
      </c>
      <c r="BB49" s="62">
        <f>AVERAGE(U48:U49)</f>
        <v>1933.8784660737479</v>
      </c>
      <c r="BC49" s="62">
        <f>_xlfn.STDEV.P(U48:U49)</f>
        <v>246.40625612047944</v>
      </c>
    </row>
    <row r="50" spans="1:55">
      <c r="A50" s="18" t="s">
        <v>103</v>
      </c>
      <c r="B50" s="18" t="s">
        <v>104</v>
      </c>
      <c r="C50" s="18" t="s">
        <v>8</v>
      </c>
      <c r="D50" s="18" t="s">
        <v>275</v>
      </c>
      <c r="E50" s="19">
        <v>3.4647768921843256</v>
      </c>
      <c r="F50" s="20">
        <v>11</v>
      </c>
      <c r="G50" s="21">
        <v>12.299666233576838</v>
      </c>
      <c r="H50" s="19">
        <v>54.844087620266968</v>
      </c>
      <c r="I50" s="19">
        <v>1.1961955511175246</v>
      </c>
      <c r="J50" s="19">
        <v>2.5563007334237011</v>
      </c>
      <c r="K50" s="19">
        <v>4.367504063811487</v>
      </c>
      <c r="L50" s="19">
        <v>1.4934382249940308</v>
      </c>
      <c r="M50" s="23">
        <v>0.77803068062513159</v>
      </c>
      <c r="N50" s="20">
        <v>8</v>
      </c>
      <c r="O50" s="19">
        <f t="shared" si="0"/>
        <v>100</v>
      </c>
      <c r="P50" s="19"/>
      <c r="Q50" s="18">
        <v>2857.5069154802836</v>
      </c>
      <c r="R50" s="18">
        <v>2816.466123390021</v>
      </c>
      <c r="S50" s="24" t="s">
        <v>229</v>
      </c>
      <c r="T50" s="18">
        <v>-7438.884236793655</v>
      </c>
      <c r="U50" s="24" t="s">
        <v>229</v>
      </c>
      <c r="V50" s="18">
        <v>131.88273184878736</v>
      </c>
      <c r="W50" s="18">
        <v>2101.2646253051475</v>
      </c>
      <c r="X50" s="18" t="s">
        <v>230</v>
      </c>
      <c r="Y50" s="18">
        <v>49.063028917377522</v>
      </c>
      <c r="Z50" s="18">
        <v>1977.3340006408789</v>
      </c>
      <c r="AA50" s="18">
        <v>27.308611232835599</v>
      </c>
      <c r="AB50" s="18">
        <v>311.84350708235644</v>
      </c>
      <c r="AC50" s="18">
        <v>19.562616190641918</v>
      </c>
      <c r="AD50" s="18" t="s">
        <v>230</v>
      </c>
      <c r="AE50" s="18" t="s">
        <v>230</v>
      </c>
      <c r="AF50" s="19">
        <v>-3.2046464118177136</v>
      </c>
      <c r="AG50" s="19">
        <v>2529.5096519786912</v>
      </c>
      <c r="AH50" s="19">
        <v>140.04227716743765</v>
      </c>
      <c r="AI50" s="19">
        <v>7.7605406155072671</v>
      </c>
      <c r="AJ50" s="19">
        <v>-16.747583458364584</v>
      </c>
      <c r="AK50" s="18" t="s">
        <v>230</v>
      </c>
      <c r="AL50" s="18" t="s">
        <v>230</v>
      </c>
      <c r="AM50" s="18" t="s">
        <v>230</v>
      </c>
      <c r="AN50" s="19">
        <v>3.2137827837004602</v>
      </c>
      <c r="AO50" s="19">
        <v>10.394160017373913</v>
      </c>
      <c r="AR50" s="31">
        <v>2857.5069154802836</v>
      </c>
      <c r="AS50" s="31">
        <v>2816.466123390021</v>
      </c>
      <c r="AT50" s="2">
        <f t="shared" ref="AT50:AT55" si="5">(AS50-AR50)/AR50*100</f>
        <v>-1.436244716256952</v>
      </c>
      <c r="AV50" s="62"/>
      <c r="AW50" s="62"/>
      <c r="AX50" s="62"/>
      <c r="AY50" s="62"/>
      <c r="AZ50" s="62"/>
      <c r="BA50" s="62"/>
      <c r="BB50" s="62"/>
      <c r="BC50" s="62"/>
    </row>
    <row r="51" spans="1:55">
      <c r="A51" s="31" t="s">
        <v>105</v>
      </c>
      <c r="B51" s="31" t="s">
        <v>106</v>
      </c>
      <c r="C51" s="31" t="s">
        <v>8</v>
      </c>
      <c r="D51" s="31" t="s">
        <v>275</v>
      </c>
      <c r="E51" s="2">
        <v>2.7327424586456206</v>
      </c>
      <c r="F51" s="5">
        <v>11.071168966044077</v>
      </c>
      <c r="G51" s="32">
        <v>12.299997815232244</v>
      </c>
      <c r="H51" s="2">
        <v>47.97790444648092</v>
      </c>
      <c r="I51" s="2">
        <v>0.89592629589922568</v>
      </c>
      <c r="J51" s="2">
        <v>2.8610983188899155</v>
      </c>
      <c r="K51" s="2">
        <v>12.643598639864791</v>
      </c>
      <c r="L51" s="2">
        <v>1.5205437389756322</v>
      </c>
      <c r="M51" s="71">
        <v>-2.9806800324195977E-3</v>
      </c>
      <c r="N51" s="4">
        <v>8</v>
      </c>
      <c r="O51" s="2">
        <f t="shared" si="0"/>
        <v>100</v>
      </c>
      <c r="P51" s="2"/>
      <c r="Q51" s="31">
        <v>3208.7571525260346</v>
      </c>
      <c r="R51" s="31">
        <v>3166.2650591872853</v>
      </c>
      <c r="S51" s="1" t="s">
        <v>229</v>
      </c>
      <c r="T51" s="31">
        <v>-2646.0659305524719</v>
      </c>
      <c r="U51" s="1" t="s">
        <v>229</v>
      </c>
      <c r="V51" s="31">
        <v>249.24596517491833</v>
      </c>
      <c r="W51" s="31">
        <v>793.40959211519134</v>
      </c>
      <c r="X51" s="31" t="s">
        <v>230</v>
      </c>
      <c r="Y51" s="31">
        <v>51.58579168673679</v>
      </c>
      <c r="Z51" s="31">
        <v>1611.6479549210678</v>
      </c>
      <c r="AA51" s="31">
        <v>30.482044960203712</v>
      </c>
      <c r="AB51" s="31">
        <v>293.01391056217443</v>
      </c>
      <c r="AC51" s="31">
        <v>12.145808139530228</v>
      </c>
      <c r="AD51" s="31" t="s">
        <v>230</v>
      </c>
      <c r="AE51" s="31" t="s">
        <v>230</v>
      </c>
      <c r="AF51" s="2">
        <v>-0.69378372032743318</v>
      </c>
      <c r="AG51" s="2">
        <v>2794.4695589927505</v>
      </c>
      <c r="AH51" s="2">
        <v>113.45683723127394</v>
      </c>
      <c r="AI51" s="2">
        <v>5.5371878178208362</v>
      </c>
      <c r="AJ51" s="2">
        <v>-4.771133882940596</v>
      </c>
      <c r="AK51" s="31" t="s">
        <v>230</v>
      </c>
      <c r="AL51" s="31" t="s">
        <v>230</v>
      </c>
      <c r="AM51" s="31" t="s">
        <v>230</v>
      </c>
      <c r="AN51" s="2">
        <v>2.0875181521110036</v>
      </c>
      <c r="AO51" s="2">
        <v>13.101985691665011</v>
      </c>
      <c r="AR51" s="31">
        <v>3208.7571525260346</v>
      </c>
      <c r="AS51" s="31">
        <v>3166.2650591872853</v>
      </c>
      <c r="AT51" s="2">
        <f t="shared" si="5"/>
        <v>-1.3242539500160744</v>
      </c>
      <c r="AV51" s="62"/>
      <c r="AW51" s="62"/>
      <c r="AX51" s="62"/>
      <c r="AY51" s="62"/>
      <c r="AZ51" s="62"/>
      <c r="BA51" s="62"/>
      <c r="BB51" s="62"/>
      <c r="BC51" s="62"/>
    </row>
    <row r="52" spans="1:55">
      <c r="A52" s="31" t="s">
        <v>107</v>
      </c>
      <c r="B52" s="31" t="s">
        <v>108</v>
      </c>
      <c r="C52" s="31" t="s">
        <v>8</v>
      </c>
      <c r="D52" s="31" t="s">
        <v>275</v>
      </c>
      <c r="E52" s="2">
        <v>3.9217210551261661</v>
      </c>
      <c r="F52" s="4">
        <v>11</v>
      </c>
      <c r="G52" s="32">
        <v>12.299473980709008</v>
      </c>
      <c r="H52" s="2">
        <v>51.005411308163573</v>
      </c>
      <c r="I52" s="2">
        <v>1.2293292936181774</v>
      </c>
      <c r="J52" s="2">
        <v>3.8302047613168311</v>
      </c>
      <c r="K52" s="2">
        <v>7.5979587332080598</v>
      </c>
      <c r="L52" s="2">
        <v>1.1303006729020459</v>
      </c>
      <c r="M52" s="34">
        <v>-1.4399805043880044E-2</v>
      </c>
      <c r="N52" s="4">
        <v>8</v>
      </c>
      <c r="O52" s="2">
        <f t="shared" si="0"/>
        <v>100</v>
      </c>
      <c r="P52" s="2"/>
      <c r="Q52" s="31">
        <v>4458.1361052229104</v>
      </c>
      <c r="R52" s="31">
        <v>4555.0678032984097</v>
      </c>
      <c r="S52" s="1" t="s">
        <v>229</v>
      </c>
      <c r="T52" s="31">
        <v>-12726.759653830455</v>
      </c>
      <c r="U52" s="1" t="s">
        <v>229</v>
      </c>
      <c r="V52" s="31">
        <v>150.59595178163008</v>
      </c>
      <c r="W52" s="31">
        <v>4581.3847743136794</v>
      </c>
      <c r="X52" s="31" t="s">
        <v>230</v>
      </c>
      <c r="Y52" s="31">
        <v>71.720287952854292</v>
      </c>
      <c r="Z52" s="31">
        <v>2213.5933225577669</v>
      </c>
      <c r="AA52" s="31">
        <v>22.884725283458618</v>
      </c>
      <c r="AB52" s="31">
        <v>292.54087588900336</v>
      </c>
      <c r="AC52" s="31">
        <v>17.480475841082466</v>
      </c>
      <c r="AD52" s="31" t="s">
        <v>230</v>
      </c>
      <c r="AE52" s="31" t="s">
        <v>230</v>
      </c>
      <c r="AF52" s="2">
        <v>-3.3482047891967115</v>
      </c>
      <c r="AG52" s="2">
        <v>3817.9336868330538</v>
      </c>
      <c r="AH52" s="2">
        <v>119.95268921196941</v>
      </c>
      <c r="AI52" s="2">
        <v>-10.152164507722414</v>
      </c>
      <c r="AJ52" s="2">
        <v>-23.031806299952891</v>
      </c>
      <c r="AK52" s="31" t="s">
        <v>230</v>
      </c>
      <c r="AL52" s="31" t="s">
        <v>230</v>
      </c>
      <c r="AM52" s="31" t="s">
        <v>230</v>
      </c>
      <c r="AN52" s="2">
        <v>-4.0990714506418877</v>
      </c>
      <c r="AO52" s="2">
        <v>21.045539690685633</v>
      </c>
      <c r="AR52" s="31">
        <v>4458.1361052229104</v>
      </c>
      <c r="AS52" s="31">
        <v>4555.0678032984097</v>
      </c>
      <c r="AT52" s="2">
        <f t="shared" si="5"/>
        <v>2.1742651141121372</v>
      </c>
      <c r="AV52" s="62"/>
      <c r="AW52" s="62"/>
      <c r="AX52" s="62"/>
      <c r="AY52" s="62"/>
      <c r="AZ52" s="62"/>
      <c r="BA52" s="62"/>
      <c r="BB52" s="62"/>
      <c r="BC52" s="62"/>
    </row>
    <row r="53" spans="1:55">
      <c r="A53" s="31" t="s">
        <v>109</v>
      </c>
      <c r="B53" s="31" t="s">
        <v>110</v>
      </c>
      <c r="C53" s="31" t="s">
        <v>8</v>
      </c>
      <c r="D53" s="31" t="s">
        <v>275</v>
      </c>
      <c r="E53" s="2">
        <v>3.1424664547002945</v>
      </c>
      <c r="F53" s="5">
        <v>9.4387594212981778</v>
      </c>
      <c r="G53" s="32">
        <v>12.299965738648631</v>
      </c>
      <c r="H53" s="2">
        <v>50.211421188621891</v>
      </c>
      <c r="I53" s="2">
        <v>1.2747856969630185</v>
      </c>
      <c r="J53" s="2">
        <v>2.9780354651641621</v>
      </c>
      <c r="K53" s="2">
        <v>10.292082584179086</v>
      </c>
      <c r="L53" s="2">
        <v>1.7132945771023804</v>
      </c>
      <c r="M53" s="33">
        <v>0.64918887332235797</v>
      </c>
      <c r="N53" s="4">
        <v>8</v>
      </c>
      <c r="O53" s="2">
        <f t="shared" si="0"/>
        <v>100</v>
      </c>
      <c r="P53" s="2"/>
      <c r="Q53" s="31">
        <v>2431.8476265839922</v>
      </c>
      <c r="R53" s="31">
        <v>2399.6624414495122</v>
      </c>
      <c r="S53" s="1" t="s">
        <v>229</v>
      </c>
      <c r="T53" s="31">
        <v>-3740.6289554825817</v>
      </c>
      <c r="U53" s="1" t="s">
        <v>229</v>
      </c>
      <c r="V53" s="31">
        <v>135.17183643566401</v>
      </c>
      <c r="W53" s="31">
        <v>2180.160679292273</v>
      </c>
      <c r="X53" s="31" t="s">
        <v>230</v>
      </c>
      <c r="Y53" s="31">
        <v>57.583246200174003</v>
      </c>
      <c r="Z53" s="31">
        <v>1989.1043954726019</v>
      </c>
      <c r="AA53" s="31">
        <v>31.024858884663065</v>
      </c>
      <c r="AB53" s="31">
        <v>298.45340854664124</v>
      </c>
      <c r="AC53" s="31">
        <v>18.898998881142195</v>
      </c>
      <c r="AD53" s="31" t="s">
        <v>230</v>
      </c>
      <c r="AE53" s="31" t="s">
        <v>230</v>
      </c>
      <c r="AF53" s="2">
        <v>-0.98649937905133334</v>
      </c>
      <c r="AG53" s="2">
        <v>3510.728421468511</v>
      </c>
      <c r="AH53" s="2">
        <v>180.15423856288274</v>
      </c>
      <c r="AI53" s="2">
        <v>5.5412906258747201</v>
      </c>
      <c r="AJ53" s="2">
        <v>-3.9783862199669509</v>
      </c>
      <c r="AK53" s="31" t="s">
        <v>230</v>
      </c>
      <c r="AL53" s="31" t="s">
        <v>230</v>
      </c>
      <c r="AM53" s="31" t="s">
        <v>230</v>
      </c>
      <c r="AN53" s="2">
        <v>2.5163411066234267</v>
      </c>
      <c r="AO53" s="2">
        <v>15.75189600825294</v>
      </c>
      <c r="AR53" s="31">
        <v>2431.8476265839922</v>
      </c>
      <c r="AS53" s="31">
        <v>2399.6624414495122</v>
      </c>
      <c r="AT53" s="2">
        <f t="shared" si="5"/>
        <v>-1.3234869151604862</v>
      </c>
      <c r="AV53" s="62"/>
      <c r="AW53" s="62"/>
      <c r="AX53" s="62"/>
      <c r="AY53" s="62"/>
      <c r="AZ53" s="62"/>
      <c r="BA53" s="62"/>
      <c r="BB53" s="62"/>
      <c r="BC53" s="62"/>
    </row>
    <row r="54" spans="1:55">
      <c r="A54" s="31" t="s">
        <v>111</v>
      </c>
      <c r="B54" s="31" t="s">
        <v>112</v>
      </c>
      <c r="C54" s="31" t="s">
        <v>8</v>
      </c>
      <c r="D54" s="31" t="s">
        <v>275</v>
      </c>
      <c r="E54" s="2">
        <v>3.0112217507751309</v>
      </c>
      <c r="F54" s="4">
        <v>11</v>
      </c>
      <c r="G54" s="32">
        <v>12.300002622461324</v>
      </c>
      <c r="H54" s="2">
        <v>47.47208366294285</v>
      </c>
      <c r="I54" s="2">
        <v>1.2818046391695128</v>
      </c>
      <c r="J54" s="2">
        <v>2.5866271274626085</v>
      </c>
      <c r="K54" s="2">
        <v>11.05627747042406</v>
      </c>
      <c r="L54" s="2">
        <v>1.694248398527608</v>
      </c>
      <c r="M54" s="34">
        <v>0.10467067737363935</v>
      </c>
      <c r="N54" s="5">
        <v>9.4930636508632809</v>
      </c>
      <c r="O54" s="2">
        <f t="shared" si="0"/>
        <v>100</v>
      </c>
      <c r="P54" s="2"/>
      <c r="Q54" s="31">
        <v>3832.8606982840583</v>
      </c>
      <c r="R54" s="31">
        <v>3830.2738831116658</v>
      </c>
      <c r="S54" s="1" t="s">
        <v>229</v>
      </c>
      <c r="T54" s="31">
        <v>-3434.3467268372156</v>
      </c>
      <c r="U54" s="1" t="s">
        <v>229</v>
      </c>
      <c r="V54" s="31">
        <v>284.74797907670199</v>
      </c>
      <c r="W54" s="31">
        <v>1270.8270638419167</v>
      </c>
      <c r="X54" s="31" t="s">
        <v>230</v>
      </c>
      <c r="Y54" s="31">
        <v>42.824292558624187</v>
      </c>
      <c r="Z54" s="31">
        <v>2101.8965232690898</v>
      </c>
      <c r="AA54" s="31">
        <v>31.137797008324579</v>
      </c>
      <c r="AB54" s="31">
        <v>307.58896116307818</v>
      </c>
      <c r="AC54" s="31">
        <v>20.648643674519889</v>
      </c>
      <c r="AD54" s="31" t="s">
        <v>230</v>
      </c>
      <c r="AE54" s="31" t="s">
        <v>230</v>
      </c>
      <c r="AF54" s="2">
        <v>-0.81719106439489297</v>
      </c>
      <c r="AG54" s="2">
        <v>3411.9875562869624</v>
      </c>
      <c r="AH54" s="2">
        <v>167.71836199386479</v>
      </c>
      <c r="AI54" s="2">
        <v>8.0357283817146534</v>
      </c>
      <c r="AJ54" s="2">
        <v>-3.200257419813223</v>
      </c>
      <c r="AK54" s="31" t="s">
        <v>230</v>
      </c>
      <c r="AL54" s="31" t="s">
        <v>230</v>
      </c>
      <c r="AM54" s="31" t="s">
        <v>230</v>
      </c>
      <c r="AN54" s="2">
        <v>1.6426544676928572</v>
      </c>
      <c r="AO54" s="2">
        <v>15.462786106411841</v>
      </c>
      <c r="AR54" s="31">
        <v>3832.8606982840583</v>
      </c>
      <c r="AS54" s="31">
        <v>3830.2738831116658</v>
      </c>
      <c r="AT54" s="2">
        <f t="shared" si="5"/>
        <v>-6.7490456242008973E-2</v>
      </c>
      <c r="AV54" s="62"/>
      <c r="AW54" s="62"/>
      <c r="AX54" s="62"/>
      <c r="AY54" s="62"/>
      <c r="AZ54" s="62"/>
      <c r="BA54" s="62"/>
      <c r="BB54" s="62"/>
      <c r="BC54" s="62"/>
    </row>
    <row r="55" spans="1:55">
      <c r="A55" s="31" t="s">
        <v>113</v>
      </c>
      <c r="B55" s="31" t="s">
        <v>114</v>
      </c>
      <c r="C55" s="31" t="s">
        <v>8</v>
      </c>
      <c r="D55" s="31" t="s">
        <v>275</v>
      </c>
      <c r="E55" s="2">
        <v>2.6249885381200886</v>
      </c>
      <c r="F55" s="5">
        <v>6.9653106723671314</v>
      </c>
      <c r="G55" s="32">
        <v>12.29999296652448</v>
      </c>
      <c r="H55" s="2">
        <v>49.985851926419741</v>
      </c>
      <c r="I55" s="2">
        <v>1.3124862438594336</v>
      </c>
      <c r="J55" s="2">
        <v>3.3316967140876645</v>
      </c>
      <c r="K55" s="2">
        <v>10.020598578186776</v>
      </c>
      <c r="L55" s="2">
        <v>1.6791573091002006</v>
      </c>
      <c r="M55" s="34">
        <v>8.8980775424211983E-2</v>
      </c>
      <c r="N55" s="5">
        <v>11.690936275910268</v>
      </c>
      <c r="O55" s="2">
        <f t="shared" si="0"/>
        <v>100.00000000000003</v>
      </c>
      <c r="P55" s="2"/>
      <c r="Q55" s="31">
        <v>3960.8488447060117</v>
      </c>
      <c r="R55" s="31">
        <v>3978.444164682624</v>
      </c>
      <c r="S55" s="1" t="s">
        <v>229</v>
      </c>
      <c r="T55" s="31">
        <v>-5752.7170553044925</v>
      </c>
      <c r="U55" s="1" t="s">
        <v>229</v>
      </c>
      <c r="V55" s="31">
        <v>295.85042417537153</v>
      </c>
      <c r="W55" s="31">
        <v>392.94205021168892</v>
      </c>
      <c r="X55" s="31" t="s">
        <v>230</v>
      </c>
      <c r="Y55" s="31">
        <v>47.772556982282254</v>
      </c>
      <c r="Z55" s="31">
        <v>2275.4807737010615</v>
      </c>
      <c r="AA55" s="31">
        <v>28.470973113244174</v>
      </c>
      <c r="AB55" s="31">
        <v>356.25054255622274</v>
      </c>
      <c r="AC55" s="31">
        <v>26.763408156339288</v>
      </c>
      <c r="AD55" s="31" t="s">
        <v>230</v>
      </c>
      <c r="AE55" s="31" t="s">
        <v>230</v>
      </c>
      <c r="AF55" s="2">
        <v>-1.652688307162012</v>
      </c>
      <c r="AG55" s="2">
        <v>4326.1371893944952</v>
      </c>
      <c r="AH55" s="2">
        <v>174.46168052406955</v>
      </c>
      <c r="AI55" s="2">
        <v>8.3971443574134668</v>
      </c>
      <c r="AJ55" s="2">
        <v>-8.2711190550570297</v>
      </c>
      <c r="AK55" s="31" t="s">
        <v>230</v>
      </c>
      <c r="AL55" s="31" t="s">
        <v>230</v>
      </c>
      <c r="AM55" s="31" t="s">
        <v>230</v>
      </c>
      <c r="AN55" s="2">
        <v>1.9486575688672823</v>
      </c>
      <c r="AO55" s="2">
        <v>23.187954976548898</v>
      </c>
      <c r="AR55" s="31">
        <v>3960.8488447060117</v>
      </c>
      <c r="AS55" s="31">
        <v>3978.444164682624</v>
      </c>
      <c r="AT55" s="2">
        <f t="shared" si="5"/>
        <v>0.444231039014018</v>
      </c>
      <c r="AV55" s="62"/>
      <c r="AW55" s="62"/>
      <c r="AX55" s="62"/>
      <c r="AY55" s="62"/>
      <c r="AZ55" s="62"/>
      <c r="BA55" s="62"/>
      <c r="BB55" s="62"/>
      <c r="BC55" s="62"/>
    </row>
    <row r="56" spans="1:55">
      <c r="A56" s="31" t="s">
        <v>47</v>
      </c>
      <c r="B56" s="31" t="s">
        <v>115</v>
      </c>
      <c r="C56" s="31" t="s">
        <v>8</v>
      </c>
      <c r="D56" s="31" t="s">
        <v>283</v>
      </c>
      <c r="E56" s="2">
        <v>2.493892513050247</v>
      </c>
      <c r="F56" s="4">
        <v>11</v>
      </c>
      <c r="G56" s="32">
        <v>12.299976578143378</v>
      </c>
      <c r="H56" s="2">
        <v>48.3986969775764</v>
      </c>
      <c r="I56" s="2">
        <v>0.70389209293337918</v>
      </c>
      <c r="J56" s="2">
        <v>2.5652682454129287</v>
      </c>
      <c r="K56" s="2">
        <v>13.012615860979309</v>
      </c>
      <c r="L56" s="2">
        <v>1.2938449973730055</v>
      </c>
      <c r="M56" s="33">
        <v>0.23181273453135756</v>
      </c>
      <c r="N56" s="4">
        <v>8</v>
      </c>
      <c r="O56" s="2">
        <f t="shared" si="0"/>
        <v>99.999999999999986</v>
      </c>
      <c r="P56" s="2"/>
      <c r="Q56" s="1" t="s">
        <v>229</v>
      </c>
      <c r="R56" s="1" t="s">
        <v>229</v>
      </c>
      <c r="S56" s="31">
        <v>2370.0526679325467</v>
      </c>
      <c r="T56" s="1" t="s">
        <v>229</v>
      </c>
      <c r="U56" s="31">
        <v>867.70638886731024</v>
      </c>
      <c r="V56" s="31" t="s">
        <v>230</v>
      </c>
      <c r="W56" s="31">
        <v>200.48350899249618</v>
      </c>
      <c r="X56" s="2">
        <v>1.0826039420545892</v>
      </c>
      <c r="Y56" s="31">
        <v>43.809377413362441</v>
      </c>
      <c r="Z56" s="31">
        <v>2072.8351744378688</v>
      </c>
      <c r="AA56" s="31" t="s">
        <v>230</v>
      </c>
      <c r="AB56" s="31" t="s">
        <v>230</v>
      </c>
      <c r="AC56" s="31">
        <v>13.861628364779749</v>
      </c>
      <c r="AD56" s="2">
        <v>1.8917071487472561</v>
      </c>
      <c r="AE56" s="35">
        <v>-0.10112318840201512</v>
      </c>
      <c r="AF56" s="31" t="s">
        <v>230</v>
      </c>
      <c r="AG56" s="2">
        <v>3164.9998881509268</v>
      </c>
      <c r="AH56" s="31" t="s">
        <v>230</v>
      </c>
      <c r="AI56" s="31" t="s">
        <v>230</v>
      </c>
      <c r="AJ56" s="31" t="s">
        <v>230</v>
      </c>
      <c r="AK56" s="2">
        <v>0.58653719564071183</v>
      </c>
      <c r="AL56" s="36">
        <v>-5.4018569334088771E-3</v>
      </c>
      <c r="AM56" s="31" t="s">
        <v>230</v>
      </c>
      <c r="AN56" s="31" t="s">
        <v>230</v>
      </c>
      <c r="AO56" s="31" t="s">
        <v>230</v>
      </c>
      <c r="AT56" s="2"/>
      <c r="AV56" s="62"/>
      <c r="AW56" s="62"/>
      <c r="AX56" s="62"/>
      <c r="AY56" s="62"/>
      <c r="AZ56" s="62"/>
      <c r="BA56" s="62"/>
      <c r="BB56" s="62"/>
      <c r="BC56" s="62"/>
    </row>
    <row r="57" spans="1:55">
      <c r="A57" s="31" t="s">
        <v>47</v>
      </c>
      <c r="B57" s="31" t="s">
        <v>228</v>
      </c>
      <c r="C57" s="31" t="s">
        <v>8</v>
      </c>
      <c r="D57" s="31" t="s">
        <v>283</v>
      </c>
      <c r="E57" s="2">
        <v>2.276938296100667</v>
      </c>
      <c r="F57" s="4">
        <v>11</v>
      </c>
      <c r="G57" s="32">
        <v>12.299808999495275</v>
      </c>
      <c r="H57" s="2">
        <v>49.759864098705428</v>
      </c>
      <c r="I57" s="2">
        <v>0.90142275465236432</v>
      </c>
      <c r="J57" s="2">
        <v>2.6112998693671376</v>
      </c>
      <c r="K57" s="2">
        <v>11.693401247946971</v>
      </c>
      <c r="L57" s="2">
        <v>1.2394690947191302</v>
      </c>
      <c r="M57" s="33">
        <v>0.21779563901303173</v>
      </c>
      <c r="N57" s="4">
        <v>8</v>
      </c>
      <c r="O57" s="2">
        <f t="shared" si="0"/>
        <v>100</v>
      </c>
      <c r="P57" s="2"/>
      <c r="Q57" s="1" t="s">
        <v>229</v>
      </c>
      <c r="R57" s="1" t="s">
        <v>229</v>
      </c>
      <c r="S57" s="31">
        <v>2841.4799701688071</v>
      </c>
      <c r="T57" s="1" t="s">
        <v>229</v>
      </c>
      <c r="U57" s="31">
        <v>616.7926496041631</v>
      </c>
      <c r="V57" s="31" t="s">
        <v>230</v>
      </c>
      <c r="W57" s="31">
        <v>919.02983361399652</v>
      </c>
      <c r="X57" s="2">
        <v>1.2081272967767172</v>
      </c>
      <c r="Y57" s="31">
        <v>45.310899378098497</v>
      </c>
      <c r="Z57" s="31">
        <v>2173.0402143901956</v>
      </c>
      <c r="AA57" s="31" t="s">
        <v>230</v>
      </c>
      <c r="AB57" s="31" t="s">
        <v>230</v>
      </c>
      <c r="AC57" s="31">
        <v>16.114946852075661</v>
      </c>
      <c r="AD57" s="2">
        <v>3.2196586352728502</v>
      </c>
      <c r="AE57" s="35">
        <v>-0.11537969811848536</v>
      </c>
      <c r="AF57" s="31" t="s">
        <v>230</v>
      </c>
      <c r="AG57" s="2">
        <v>3279.1078966268028</v>
      </c>
      <c r="AH57" s="31" t="s">
        <v>230</v>
      </c>
      <c r="AI57" s="31" t="s">
        <v>230</v>
      </c>
      <c r="AJ57" s="31" t="s">
        <v>230</v>
      </c>
      <c r="AK57" s="2">
        <v>0.69265194866283597</v>
      </c>
      <c r="AL57" s="36">
        <v>-1.0364834797377697E-2</v>
      </c>
      <c r="AM57" s="31" t="s">
        <v>230</v>
      </c>
      <c r="AN57" s="31" t="s">
        <v>230</v>
      </c>
      <c r="AO57" s="31" t="s">
        <v>230</v>
      </c>
      <c r="AT57" s="2"/>
      <c r="AV57" s="62">
        <f>AVERAGE(Q50:Q55)</f>
        <v>3458.3262238005482</v>
      </c>
      <c r="AW57" s="62">
        <f>_xlfn.STDEV.P(Q50:Q55)</f>
        <v>691.53834904738164</v>
      </c>
      <c r="AX57" s="62">
        <f>AVERAGE(S56:S57)</f>
        <v>2605.7663190506769</v>
      </c>
      <c r="AY57" s="62">
        <f>_xlfn.STDEV.P(S56:S57)</f>
        <v>235.7136511181302</v>
      </c>
      <c r="AZ57" s="62"/>
      <c r="BA57" s="62"/>
      <c r="BB57" s="62">
        <f>AVERAGE(U56:U57)</f>
        <v>742.24951923573667</v>
      </c>
      <c r="BC57" s="62">
        <f>_xlfn.STDEV.P(U56:U57)</f>
        <v>125.45686963157357</v>
      </c>
    </row>
    <row r="58" spans="1:55">
      <c r="A58" s="18" t="s">
        <v>116</v>
      </c>
      <c r="B58" s="18" t="s">
        <v>117</v>
      </c>
      <c r="C58" s="18" t="s">
        <v>281</v>
      </c>
      <c r="D58" s="18" t="s">
        <v>275</v>
      </c>
      <c r="E58" s="19">
        <v>3.413363821271433</v>
      </c>
      <c r="F58" s="20">
        <v>10</v>
      </c>
      <c r="G58" s="21">
        <v>13.500009922734655</v>
      </c>
      <c r="H58" s="19">
        <v>47.424144871578626</v>
      </c>
      <c r="I58" s="19">
        <v>1.134470551300828</v>
      </c>
      <c r="J58" s="19">
        <v>2.7111246587312929</v>
      </c>
      <c r="K58" s="19">
        <v>10.195597395998393</v>
      </c>
      <c r="L58" s="19">
        <v>0.9079168219029331</v>
      </c>
      <c r="M58" s="25">
        <v>7.6746493622319251E-2</v>
      </c>
      <c r="N58" s="22">
        <v>10.636625462859532</v>
      </c>
      <c r="O58" s="19">
        <f t="shared" si="0"/>
        <v>100</v>
      </c>
      <c r="P58" s="19"/>
      <c r="Q58" s="18">
        <v>2495.6436374632103</v>
      </c>
      <c r="R58" s="18">
        <v>2549.4012628528399</v>
      </c>
      <c r="S58" s="24" t="s">
        <v>229</v>
      </c>
      <c r="T58" s="18">
        <v>-4040.9934795960494</v>
      </c>
      <c r="U58" s="24" t="s">
        <v>229</v>
      </c>
      <c r="V58" s="18">
        <v>233.51659992681937</v>
      </c>
      <c r="W58" s="18">
        <v>87.187381599399117</v>
      </c>
      <c r="X58" s="18" t="s">
        <v>230</v>
      </c>
      <c r="Y58" s="18">
        <v>68.026233406077765</v>
      </c>
      <c r="Z58" s="18">
        <v>1154.0126955713677</v>
      </c>
      <c r="AA58" s="18">
        <v>30.193522719047628</v>
      </c>
      <c r="AB58" s="18">
        <v>207.57337312057564</v>
      </c>
      <c r="AC58" s="18">
        <v>9.2082725305140887</v>
      </c>
      <c r="AD58" s="18" t="s">
        <v>230</v>
      </c>
      <c r="AE58" s="18" t="s">
        <v>230</v>
      </c>
      <c r="AF58" s="19">
        <v>-1.2529650065199833</v>
      </c>
      <c r="AG58" s="19">
        <v>2383.3603001031943</v>
      </c>
      <c r="AH58" s="19">
        <v>86.540790472628075</v>
      </c>
      <c r="AI58" s="19">
        <v>7.6651340571635878</v>
      </c>
      <c r="AJ58" s="19">
        <v>-4.5227452025767461</v>
      </c>
      <c r="AK58" s="18" t="s">
        <v>230</v>
      </c>
      <c r="AL58" s="18" t="s">
        <v>230</v>
      </c>
      <c r="AM58" s="18" t="s">
        <v>230</v>
      </c>
      <c r="AN58" s="19">
        <v>2.4319179170283878</v>
      </c>
      <c r="AO58" s="19">
        <v>12.828292936181517</v>
      </c>
      <c r="AR58" s="31">
        <v>2495.6436374632103</v>
      </c>
      <c r="AS58" s="31">
        <v>2549.4012628528399</v>
      </c>
      <c r="AT58" s="2">
        <f t="shared" ref="AT58:AT65" si="6">(AS58-AR58)/AR58*100</f>
        <v>2.1540585595896005</v>
      </c>
      <c r="AV58" s="62"/>
      <c r="AW58" s="62"/>
      <c r="AX58" s="62"/>
      <c r="AY58" s="62"/>
      <c r="AZ58" s="62"/>
      <c r="BA58" s="62"/>
      <c r="BB58" s="62"/>
      <c r="BC58" s="62"/>
    </row>
    <row r="59" spans="1:55">
      <c r="A59" s="31" t="s">
        <v>118</v>
      </c>
      <c r="B59" s="31" t="s">
        <v>119</v>
      </c>
      <c r="C59" s="31" t="s">
        <v>280</v>
      </c>
      <c r="D59" s="31" t="s">
        <v>275</v>
      </c>
      <c r="E59" s="2">
        <v>3.5327885961218324</v>
      </c>
      <c r="F59" s="5">
        <v>8.5578120840648957</v>
      </c>
      <c r="G59" s="32">
        <v>13.50049256878509</v>
      </c>
      <c r="H59" s="2">
        <v>55.53129150625756</v>
      </c>
      <c r="I59" s="2">
        <v>0.94876796201120139</v>
      </c>
      <c r="J59" s="2">
        <v>2.8517884713605515</v>
      </c>
      <c r="K59" s="2">
        <v>8.0634517170065614</v>
      </c>
      <c r="L59" s="2">
        <v>0.957909778679638</v>
      </c>
      <c r="M59" s="34">
        <v>6.5001361469103139E-2</v>
      </c>
      <c r="N59" s="5">
        <v>5.9906959542435789</v>
      </c>
      <c r="O59" s="2">
        <f t="shared" si="0"/>
        <v>100</v>
      </c>
      <c r="P59" s="2"/>
      <c r="Q59" s="31">
        <v>2197.7959267679162</v>
      </c>
      <c r="R59" s="31">
        <v>2250.372941063411</v>
      </c>
      <c r="S59" s="1" t="s">
        <v>229</v>
      </c>
      <c r="T59" s="31">
        <v>-1381.6687485813202</v>
      </c>
      <c r="U59" s="1" t="s">
        <v>229</v>
      </c>
      <c r="V59" s="31">
        <v>220.32259190438739</v>
      </c>
      <c r="W59" s="31">
        <v>73.724064880762725</v>
      </c>
      <c r="X59" s="31" t="s">
        <v>230</v>
      </c>
      <c r="Y59" s="31">
        <v>63.839332487473683</v>
      </c>
      <c r="Z59" s="31">
        <v>1112.0685668944113</v>
      </c>
      <c r="AA59" s="31">
        <v>26.146979964035015</v>
      </c>
      <c r="AB59" s="31">
        <v>187.29082165484328</v>
      </c>
      <c r="AC59" s="31">
        <v>8.6174409684840292</v>
      </c>
      <c r="AD59" s="31" t="s">
        <v>230</v>
      </c>
      <c r="AE59" s="31" t="s">
        <v>230</v>
      </c>
      <c r="AF59" s="2">
        <v>1.5407628255726231</v>
      </c>
      <c r="AG59" s="2">
        <v>2216.926808161279</v>
      </c>
      <c r="AH59" s="2">
        <v>83.906728075399428</v>
      </c>
      <c r="AI59" s="2">
        <v>6.4962376798203785</v>
      </c>
      <c r="AJ59" s="2">
        <v>2.2264300772906429</v>
      </c>
      <c r="AK59" s="31" t="s">
        <v>230</v>
      </c>
      <c r="AL59" s="31" t="s">
        <v>230</v>
      </c>
      <c r="AM59" s="31" t="s">
        <v>230</v>
      </c>
      <c r="AN59" s="2">
        <v>2.7184030661191874</v>
      </c>
      <c r="AO59" s="2">
        <v>9.9023945413034458</v>
      </c>
      <c r="AR59" s="31">
        <v>2197.7959267679162</v>
      </c>
      <c r="AS59" s="31">
        <v>2250.372941063411</v>
      </c>
      <c r="AT59" s="2">
        <f t="shared" si="6"/>
        <v>2.3922609763325329</v>
      </c>
      <c r="AV59" s="62"/>
      <c r="AW59" s="62"/>
      <c r="AX59" s="62"/>
      <c r="AY59" s="62"/>
      <c r="AZ59" s="62"/>
      <c r="BA59" s="62"/>
      <c r="BB59" s="62"/>
      <c r="BC59" s="62"/>
    </row>
    <row r="60" spans="1:55">
      <c r="A60" s="31" t="s">
        <v>120</v>
      </c>
      <c r="B60" s="31" t="s">
        <v>121</v>
      </c>
      <c r="C60" s="31" t="s">
        <v>280</v>
      </c>
      <c r="D60" s="31" t="s">
        <v>275</v>
      </c>
      <c r="E60" s="2">
        <v>4.1199098291515828</v>
      </c>
      <c r="F60" s="4">
        <v>10</v>
      </c>
      <c r="G60" s="32">
        <v>13.500466281776211</v>
      </c>
      <c r="H60" s="2">
        <v>42.858887313934858</v>
      </c>
      <c r="I60" s="2">
        <v>0.93427056086776505</v>
      </c>
      <c r="J60" s="2">
        <v>2.8812732306412081</v>
      </c>
      <c r="K60" s="2">
        <v>16.493856859531331</v>
      </c>
      <c r="L60" s="2">
        <v>1.037173293483689</v>
      </c>
      <c r="M60" s="34">
        <v>0.12289937181484484</v>
      </c>
      <c r="N60" s="5">
        <v>8.0512632587985085</v>
      </c>
      <c r="O60" s="2">
        <f t="shared" si="0"/>
        <v>100</v>
      </c>
      <c r="P60" s="2"/>
      <c r="Q60" s="31">
        <v>1717.8735188691039</v>
      </c>
      <c r="R60" s="31">
        <v>1799.1172951358712</v>
      </c>
      <c r="S60" s="1" t="s">
        <v>229</v>
      </c>
      <c r="T60" s="31">
        <v>-2480.6729119677166</v>
      </c>
      <c r="U60" s="1" t="s">
        <v>229</v>
      </c>
      <c r="V60" s="31">
        <v>270.4044406546214</v>
      </c>
      <c r="W60" s="31">
        <v>115.34379654715599</v>
      </c>
      <c r="X60" s="31" t="s">
        <v>230</v>
      </c>
      <c r="Y60" s="31">
        <v>71.927642350497422</v>
      </c>
      <c r="Z60" s="31">
        <v>1081.5285688459505</v>
      </c>
      <c r="AA60" s="31">
        <v>25.158807482213884</v>
      </c>
      <c r="AB60" s="31">
        <v>190.72125839453915</v>
      </c>
      <c r="AC60" s="31">
        <v>9.8365839332087521</v>
      </c>
      <c r="AD60" s="31" t="s">
        <v>230</v>
      </c>
      <c r="AE60" s="31" t="s">
        <v>230</v>
      </c>
      <c r="AF60" s="2">
        <v>1.386921900513765</v>
      </c>
      <c r="AG60" s="2">
        <v>2268.6898291099756</v>
      </c>
      <c r="AH60" s="2">
        <v>69.342982535289437</v>
      </c>
      <c r="AI60" s="2">
        <v>7.7504693275751579</v>
      </c>
      <c r="AJ60" s="2">
        <v>-3.1071452288056909</v>
      </c>
      <c r="AK60" s="31" t="s">
        <v>230</v>
      </c>
      <c r="AL60" s="31" t="s">
        <v>230</v>
      </c>
      <c r="AM60" s="31" t="s">
        <v>230</v>
      </c>
      <c r="AN60" s="2">
        <v>2.1723955173864535</v>
      </c>
      <c r="AO60" s="2">
        <v>8.5829708360021666</v>
      </c>
      <c r="AR60" s="31">
        <v>1717.8735188691039</v>
      </c>
      <c r="AS60" s="31">
        <v>1799.1172951358712</v>
      </c>
      <c r="AT60" s="2">
        <f t="shared" si="6"/>
        <v>4.7293223496600056</v>
      </c>
      <c r="AV60" s="62"/>
      <c r="AW60" s="62"/>
      <c r="AX60" s="62"/>
      <c r="AY60" s="62"/>
      <c r="AZ60" s="62"/>
      <c r="BA60" s="62"/>
      <c r="BB60" s="62"/>
      <c r="BC60" s="62"/>
    </row>
    <row r="61" spans="1:55">
      <c r="A61" s="31" t="s">
        <v>122</v>
      </c>
      <c r="B61" s="31" t="s">
        <v>123</v>
      </c>
      <c r="C61" s="31" t="s">
        <v>280</v>
      </c>
      <c r="D61" s="31" t="s">
        <v>275</v>
      </c>
      <c r="E61" s="2">
        <v>3.6037558918706898</v>
      </c>
      <c r="F61" s="5">
        <v>13.58568806758548</v>
      </c>
      <c r="G61" s="32">
        <v>13.49999555161725</v>
      </c>
      <c r="H61" s="2">
        <v>50.247073594555431</v>
      </c>
      <c r="I61" s="2">
        <v>1.0592081663169723</v>
      </c>
      <c r="J61" s="2">
        <v>2.5918074090749226</v>
      </c>
      <c r="K61" s="2">
        <v>8.8461756031482572</v>
      </c>
      <c r="L61" s="2">
        <v>1.0109371138590255</v>
      </c>
      <c r="M61" s="34">
        <v>6.7473289184594748E-2</v>
      </c>
      <c r="N61" s="5">
        <v>5.4878853127873795</v>
      </c>
      <c r="O61" s="2">
        <f t="shared" si="0"/>
        <v>100</v>
      </c>
      <c r="P61" s="2"/>
      <c r="Q61" s="31">
        <v>1953.453235987153</v>
      </c>
      <c r="R61" s="31">
        <v>2011.8742690318077</v>
      </c>
      <c r="S61" s="1" t="s">
        <v>229</v>
      </c>
      <c r="T61" s="31">
        <v>-798.12854798147976</v>
      </c>
      <c r="U61" s="1" t="s">
        <v>229</v>
      </c>
      <c r="V61" s="31">
        <v>249.68471028498479</v>
      </c>
      <c r="W61" s="31">
        <v>56.19734479660535</v>
      </c>
      <c r="X61" s="31" t="s">
        <v>230</v>
      </c>
      <c r="Y61" s="31">
        <v>63.494296887047199</v>
      </c>
      <c r="Z61" s="31">
        <v>1072.94805317903</v>
      </c>
      <c r="AA61" s="31">
        <v>25.988776284717794</v>
      </c>
      <c r="AB61" s="31">
        <v>193.85593035284703</v>
      </c>
      <c r="AC61" s="31">
        <v>10.605027342684963</v>
      </c>
      <c r="AD61" s="31" t="s">
        <v>230</v>
      </c>
      <c r="AE61" s="31" t="s">
        <v>230</v>
      </c>
      <c r="AF61" s="2">
        <v>1.4730695728858398</v>
      </c>
      <c r="AG61" s="2">
        <v>2172.360531656112</v>
      </c>
      <c r="AH61" s="2">
        <v>76.58554499757291</v>
      </c>
      <c r="AI61" s="2">
        <v>6.0890335563961244</v>
      </c>
      <c r="AJ61" s="2">
        <v>2.8432021582504823</v>
      </c>
      <c r="AK61" s="31" t="s">
        <v>230</v>
      </c>
      <c r="AL61" s="31" t="s">
        <v>230</v>
      </c>
      <c r="AM61" s="31" t="s">
        <v>230</v>
      </c>
      <c r="AN61" s="2">
        <v>2.1417892525645672</v>
      </c>
      <c r="AO61" s="2">
        <v>9.2750501800487868</v>
      </c>
      <c r="AR61" s="31">
        <v>1953.453235987153</v>
      </c>
      <c r="AS61" s="31">
        <v>2011.8742690318077</v>
      </c>
      <c r="AT61" s="2">
        <f t="shared" si="6"/>
        <v>2.9906542920200669</v>
      </c>
      <c r="AV61" s="62"/>
      <c r="AW61" s="62"/>
      <c r="AX61" s="62"/>
      <c r="AY61" s="62"/>
      <c r="AZ61" s="62"/>
      <c r="BA61" s="62"/>
      <c r="BB61" s="62"/>
      <c r="BC61" s="62"/>
    </row>
    <row r="62" spans="1:55">
      <c r="A62" s="31" t="s">
        <v>124</v>
      </c>
      <c r="B62" s="31" t="s">
        <v>125</v>
      </c>
      <c r="C62" s="31" t="s">
        <v>280</v>
      </c>
      <c r="D62" s="31" t="s">
        <v>275</v>
      </c>
      <c r="E62" s="2">
        <v>3.5790754332644514</v>
      </c>
      <c r="F62" s="5">
        <v>9.2570218363421723</v>
      </c>
      <c r="G62" s="32">
        <v>13.499995855690937</v>
      </c>
      <c r="H62" s="2">
        <v>53.560272157290271</v>
      </c>
      <c r="I62" s="2">
        <v>0.72899592503228661</v>
      </c>
      <c r="J62" s="2">
        <v>2.5685610375394701</v>
      </c>
      <c r="K62" s="2">
        <v>8.4187361756304373</v>
      </c>
      <c r="L62" s="2">
        <v>0.91697961956184282</v>
      </c>
      <c r="M62" s="34">
        <v>0.1030564933184399</v>
      </c>
      <c r="N62" s="5">
        <v>7.3673054663297179</v>
      </c>
      <c r="O62" s="2">
        <f t="shared" si="0"/>
        <v>100</v>
      </c>
      <c r="P62" s="2"/>
      <c r="Q62" s="31">
        <v>1904.8891337623668</v>
      </c>
      <c r="R62" s="31">
        <v>1962.1413435559555</v>
      </c>
      <c r="S62" s="1" t="s">
        <v>229</v>
      </c>
      <c r="T62" s="31">
        <v>713.09985097796255</v>
      </c>
      <c r="U62" s="1" t="s">
        <v>229</v>
      </c>
      <c r="V62" s="31">
        <v>224.06044664898039</v>
      </c>
      <c r="W62" s="31">
        <v>59.709992272405465</v>
      </c>
      <c r="X62" s="31" t="s">
        <v>230</v>
      </c>
      <c r="Y62" s="31">
        <v>65.373851136382228</v>
      </c>
      <c r="Z62" s="31">
        <v>1024.0841348395616</v>
      </c>
      <c r="AA62" s="31">
        <v>26.158051479472157</v>
      </c>
      <c r="AB62" s="31">
        <v>192.55322353630038</v>
      </c>
      <c r="AC62" s="31">
        <v>9.6618511933527458</v>
      </c>
      <c r="AD62" s="31" t="s">
        <v>230</v>
      </c>
      <c r="AE62" s="31" t="s">
        <v>230</v>
      </c>
      <c r="AF62" s="2">
        <v>1.6683834286769383</v>
      </c>
      <c r="AG62" s="2">
        <v>2118.2057100274906</v>
      </c>
      <c r="AH62" s="2">
        <v>69.081805356663637</v>
      </c>
      <c r="AI62" s="2">
        <v>5.2603934224248317</v>
      </c>
      <c r="AJ62" s="2">
        <v>1.4107680901880557</v>
      </c>
      <c r="AK62" s="31" t="s">
        <v>230</v>
      </c>
      <c r="AL62" s="31" t="s">
        <v>230</v>
      </c>
      <c r="AM62" s="31" t="s">
        <v>230</v>
      </c>
      <c r="AN62" s="2">
        <v>1.9145682447125982</v>
      </c>
      <c r="AO62" s="2">
        <v>7.9979121226138217</v>
      </c>
      <c r="AR62" s="31">
        <v>1904.8891337623668</v>
      </c>
      <c r="AS62" s="31">
        <v>1962.1413435559555</v>
      </c>
      <c r="AT62" s="2">
        <f t="shared" si="6"/>
        <v>3.0055402584248694</v>
      </c>
      <c r="AV62" s="62"/>
      <c r="AW62" s="62"/>
      <c r="AX62" s="62"/>
      <c r="AY62" s="62"/>
      <c r="AZ62" s="62"/>
      <c r="BA62" s="62"/>
      <c r="BB62" s="62"/>
      <c r="BC62" s="62"/>
    </row>
    <row r="63" spans="1:55">
      <c r="A63" s="31" t="s">
        <v>126</v>
      </c>
      <c r="B63" s="31" t="s">
        <v>127</v>
      </c>
      <c r="C63" s="31" t="s">
        <v>280</v>
      </c>
      <c r="D63" s="31" t="s">
        <v>275</v>
      </c>
      <c r="E63" s="2">
        <v>3.8039096815030518</v>
      </c>
      <c r="F63" s="5">
        <v>9.5546365584258321</v>
      </c>
      <c r="G63" s="32">
        <v>13.500074022625194</v>
      </c>
      <c r="H63" s="2">
        <v>52.018135829538565</v>
      </c>
      <c r="I63" s="2">
        <v>0.54970288251590105</v>
      </c>
      <c r="J63" s="2">
        <v>2.0517938428739129</v>
      </c>
      <c r="K63" s="2">
        <v>5.3553867779038935</v>
      </c>
      <c r="L63" s="2">
        <v>1.4209715741105584</v>
      </c>
      <c r="M63" s="34">
        <v>0.14402758831542134</v>
      </c>
      <c r="N63" s="5">
        <v>11.601361242187652</v>
      </c>
      <c r="O63" s="2">
        <f t="shared" si="0"/>
        <v>99.999999999999972</v>
      </c>
      <c r="P63" s="2"/>
      <c r="Q63" s="31">
        <v>1013.5308855428614</v>
      </c>
      <c r="R63" s="31">
        <v>1126.4757496396776</v>
      </c>
      <c r="S63" s="1" t="s">
        <v>229</v>
      </c>
      <c r="T63" s="31">
        <v>-1755.5919617296372</v>
      </c>
      <c r="U63" s="1" t="s">
        <v>229</v>
      </c>
      <c r="V63" s="31">
        <v>215.79057320716973</v>
      </c>
      <c r="W63" s="31">
        <v>272.44617688682587</v>
      </c>
      <c r="X63" s="31" t="s">
        <v>230</v>
      </c>
      <c r="Y63" s="31">
        <v>45.176354872514075</v>
      </c>
      <c r="Z63" s="31">
        <v>867.52276361975828</v>
      </c>
      <c r="AA63" s="31">
        <v>16.552453697965387</v>
      </c>
      <c r="AB63" s="31">
        <v>195.79268078808474</v>
      </c>
      <c r="AC63" s="31">
        <v>14.248099077674647</v>
      </c>
      <c r="AD63" s="31" t="s">
        <v>230</v>
      </c>
      <c r="AE63" s="31" t="s">
        <v>230</v>
      </c>
      <c r="AF63" s="2">
        <v>1.6720621009698198</v>
      </c>
      <c r="AG63" s="2">
        <v>941.52176656770143</v>
      </c>
      <c r="AH63" s="2">
        <v>34.696571894582199</v>
      </c>
      <c r="AI63" s="2">
        <v>2.6704586662846541</v>
      </c>
      <c r="AJ63" s="2">
        <v>-1.9009872387723441</v>
      </c>
      <c r="AK63" s="31" t="s">
        <v>230</v>
      </c>
      <c r="AL63" s="31" t="s">
        <v>230</v>
      </c>
      <c r="AM63" s="31" t="s">
        <v>230</v>
      </c>
      <c r="AN63" s="2">
        <v>1.00012738779544</v>
      </c>
      <c r="AO63" s="2">
        <v>5.6305909597286341</v>
      </c>
      <c r="AR63" s="64">
        <v>1013.5308855428614</v>
      </c>
      <c r="AS63" s="64">
        <v>1126.4757496396776</v>
      </c>
      <c r="AT63" s="63">
        <f t="shared" si="6"/>
        <v>11.14370225001297</v>
      </c>
      <c r="AV63" s="62"/>
      <c r="AW63" s="62"/>
      <c r="AX63" s="62"/>
      <c r="AY63" s="62"/>
      <c r="AZ63" s="62"/>
      <c r="BA63" s="62"/>
      <c r="BB63" s="62"/>
      <c r="BC63" s="62"/>
    </row>
    <row r="64" spans="1:55">
      <c r="A64" s="31" t="s">
        <v>128</v>
      </c>
      <c r="B64" s="31" t="s">
        <v>129</v>
      </c>
      <c r="C64" s="31" t="s">
        <v>280</v>
      </c>
      <c r="D64" s="31" t="s">
        <v>275</v>
      </c>
      <c r="E64" s="2">
        <v>4.2072388549953041</v>
      </c>
      <c r="F64" s="4">
        <v>10</v>
      </c>
      <c r="G64" s="32">
        <v>13.499970767516192</v>
      </c>
      <c r="H64" s="2">
        <v>58.535355887863808</v>
      </c>
      <c r="I64" s="2">
        <v>0.66023595350567499</v>
      </c>
      <c r="J64" s="2">
        <v>2.2964721696305723</v>
      </c>
      <c r="K64" s="2">
        <v>1.5671387622427091</v>
      </c>
      <c r="L64" s="2">
        <v>1.2357882832217046</v>
      </c>
      <c r="M64" s="71">
        <v>-2.2006789759702241E-3</v>
      </c>
      <c r="N64" s="4">
        <v>8</v>
      </c>
      <c r="O64" s="2">
        <f t="shared" ref="O64:O118" si="7">SUM(E64:N64)</f>
        <v>100</v>
      </c>
      <c r="P64" s="2"/>
      <c r="Q64" s="31">
        <v>4658.7759957803391</v>
      </c>
      <c r="R64" s="31">
        <v>4789.4207471502477</v>
      </c>
      <c r="S64" s="1" t="s">
        <v>229</v>
      </c>
      <c r="T64" s="31">
        <v>-2752.7740306612727</v>
      </c>
      <c r="U64" s="1" t="s">
        <v>229</v>
      </c>
      <c r="V64" s="31">
        <v>145.16733635946107</v>
      </c>
      <c r="W64" s="31">
        <v>80.835741706573614</v>
      </c>
      <c r="X64" s="31" t="s">
        <v>230</v>
      </c>
      <c r="Y64" s="31">
        <v>49.848268977715172</v>
      </c>
      <c r="Z64" s="31">
        <v>890.76839486021731</v>
      </c>
      <c r="AA64" s="31">
        <v>8.0288714847011757</v>
      </c>
      <c r="AB64" s="31">
        <v>198.15402158390805</v>
      </c>
      <c r="AC64" s="31">
        <v>14.931406639911705</v>
      </c>
      <c r="AD64" s="31" t="s">
        <v>230</v>
      </c>
      <c r="AE64" s="31" t="s">
        <v>230</v>
      </c>
      <c r="AF64" s="2">
        <v>1.2935611720374374</v>
      </c>
      <c r="AG64" s="2">
        <v>1031.631588143641</v>
      </c>
      <c r="AH64" s="2">
        <v>41.310491454625179</v>
      </c>
      <c r="AI64" s="2">
        <v>4.148398415907586</v>
      </c>
      <c r="AJ64" s="2">
        <v>-5.3001608314074602</v>
      </c>
      <c r="AK64" s="31" t="s">
        <v>230</v>
      </c>
      <c r="AL64" s="31" t="s">
        <v>230</v>
      </c>
      <c r="AM64" s="31" t="s">
        <v>230</v>
      </c>
      <c r="AN64" s="2">
        <v>0.78310187071050863</v>
      </c>
      <c r="AO64" s="2">
        <v>6.3640133379307908</v>
      </c>
      <c r="AR64" s="31">
        <v>4658.7759957803391</v>
      </c>
      <c r="AS64" s="31">
        <v>4789.4207471502477</v>
      </c>
      <c r="AT64" s="2">
        <f t="shared" si="6"/>
        <v>2.8042720123963751</v>
      </c>
      <c r="AV64" s="62"/>
      <c r="AW64" s="62"/>
      <c r="AX64" s="62"/>
      <c r="AY64" s="62"/>
      <c r="AZ64" s="62"/>
      <c r="BA64" s="62"/>
      <c r="BB64" s="62"/>
      <c r="BC64" s="62"/>
    </row>
    <row r="65" spans="1:59">
      <c r="A65" s="31" t="s">
        <v>130</v>
      </c>
      <c r="B65" s="31" t="s">
        <v>131</v>
      </c>
      <c r="C65" s="31" t="s">
        <v>280</v>
      </c>
      <c r="D65" s="31" t="s">
        <v>275</v>
      </c>
      <c r="E65" s="2">
        <v>4.0106510879405031</v>
      </c>
      <c r="F65" s="5">
        <v>8.9886113832731045</v>
      </c>
      <c r="G65" s="32">
        <v>13.500163994749533</v>
      </c>
      <c r="H65" s="2">
        <v>56.015949444977579</v>
      </c>
      <c r="I65" s="2">
        <v>0.58311121558541579</v>
      </c>
      <c r="J65" s="2">
        <v>2.0090041771352278</v>
      </c>
      <c r="K65" s="2">
        <v>3.978553388609027</v>
      </c>
      <c r="L65" s="2">
        <v>1.1404823513978088</v>
      </c>
      <c r="M65" s="71">
        <v>2.6200166019110104E-3</v>
      </c>
      <c r="N65" s="5">
        <v>9.7708529397298953</v>
      </c>
      <c r="O65" s="2">
        <f t="shared" si="7"/>
        <v>100</v>
      </c>
      <c r="P65" s="2"/>
      <c r="Q65" s="31">
        <v>1705.6910923794414</v>
      </c>
      <c r="R65" s="31">
        <v>1730.1821627968525</v>
      </c>
      <c r="S65" s="1" t="s">
        <v>229</v>
      </c>
      <c r="T65" s="31">
        <v>-3116.6721492411934</v>
      </c>
      <c r="U65" s="1" t="s">
        <v>229</v>
      </c>
      <c r="V65" s="31">
        <v>131.10945688472637</v>
      </c>
      <c r="W65" s="31">
        <v>139.57229950162289</v>
      </c>
      <c r="X65" s="31" t="s">
        <v>230</v>
      </c>
      <c r="Y65" s="31">
        <v>50.593600457037134</v>
      </c>
      <c r="Z65" s="31">
        <v>776.07232798982545</v>
      </c>
      <c r="AA65" s="31">
        <v>8.111614811596576</v>
      </c>
      <c r="AB65" s="31">
        <v>183.95079329569228</v>
      </c>
      <c r="AC65" s="31">
        <v>17.568836093703144</v>
      </c>
      <c r="AD65" s="31" t="s">
        <v>230</v>
      </c>
      <c r="AE65" s="31" t="s">
        <v>230</v>
      </c>
      <c r="AF65" s="2">
        <v>1.5890447335408173</v>
      </c>
      <c r="AG65" s="2">
        <v>880.70996991821323</v>
      </c>
      <c r="AH65" s="2">
        <v>27.551824379407794</v>
      </c>
      <c r="AI65" s="2">
        <v>-3.0008908882055665</v>
      </c>
      <c r="AJ65" s="2">
        <v>-6.0255925026892276</v>
      </c>
      <c r="AK65" s="31" t="s">
        <v>230</v>
      </c>
      <c r="AL65" s="31" t="s">
        <v>230</v>
      </c>
      <c r="AM65" s="31" t="s">
        <v>230</v>
      </c>
      <c r="AN65" s="2">
        <v>0.99151739147840057</v>
      </c>
      <c r="AO65" s="2">
        <v>4.7194595769382532</v>
      </c>
      <c r="AR65" s="31">
        <v>1705.6910923794414</v>
      </c>
      <c r="AS65" s="31">
        <v>1730.1821627968525</v>
      </c>
      <c r="AT65" s="2">
        <f t="shared" si="6"/>
        <v>1.4358444226407938</v>
      </c>
      <c r="AV65" s="62"/>
      <c r="AW65" s="62"/>
      <c r="AX65" s="62"/>
      <c r="AY65" s="62"/>
      <c r="AZ65" s="62"/>
      <c r="BA65" s="62"/>
      <c r="BB65" s="62"/>
      <c r="BC65" s="62"/>
    </row>
    <row r="66" spans="1:59">
      <c r="A66" s="31" t="s">
        <v>47</v>
      </c>
      <c r="B66" s="31" t="s">
        <v>132</v>
      </c>
      <c r="C66" s="31" t="s">
        <v>280</v>
      </c>
      <c r="D66" s="31" t="s">
        <v>283</v>
      </c>
      <c r="E66" s="2">
        <v>3.3967105665800963</v>
      </c>
      <c r="F66" s="4">
        <v>10</v>
      </c>
      <c r="G66" s="32">
        <v>13.499979554175354</v>
      </c>
      <c r="H66" s="2">
        <v>49.757163769583947</v>
      </c>
      <c r="I66" s="2">
        <v>0.6414013841896794</v>
      </c>
      <c r="J66" s="2">
        <v>2.6865161716739565</v>
      </c>
      <c r="K66" s="2">
        <v>10.975700865317899</v>
      </c>
      <c r="L66" s="2">
        <v>0.94692935347823992</v>
      </c>
      <c r="M66" s="34">
        <v>9.5598335000816839E-2</v>
      </c>
      <c r="N66" s="4">
        <v>8</v>
      </c>
      <c r="O66" s="2">
        <f t="shared" si="7"/>
        <v>100</v>
      </c>
      <c r="P66" s="2"/>
      <c r="Q66" s="1" t="s">
        <v>229</v>
      </c>
      <c r="R66" s="1" t="s">
        <v>229</v>
      </c>
      <c r="S66" s="31">
        <v>1964.4673884295239</v>
      </c>
      <c r="T66" s="1" t="s">
        <v>229</v>
      </c>
      <c r="U66" s="31">
        <v>540.61719320307941</v>
      </c>
      <c r="V66" s="31" t="s">
        <v>230</v>
      </c>
      <c r="W66" s="31">
        <v>65.386434076092755</v>
      </c>
      <c r="X66" s="2">
        <v>0.95347728004541665</v>
      </c>
      <c r="Y66" s="31">
        <v>67.333144256929842</v>
      </c>
      <c r="Z66" s="31">
        <v>1229.5130702445656</v>
      </c>
      <c r="AA66" s="31" t="s">
        <v>230</v>
      </c>
      <c r="AB66" s="31" t="s">
        <v>230</v>
      </c>
      <c r="AC66" s="31">
        <v>9.2500898101157638</v>
      </c>
      <c r="AD66" s="2">
        <v>1.0302700487485086</v>
      </c>
      <c r="AE66" s="35">
        <v>7.6781058597737317E-2</v>
      </c>
      <c r="AF66" s="31" t="s">
        <v>230</v>
      </c>
      <c r="AG66" s="2">
        <v>2646.0434250620501</v>
      </c>
      <c r="AH66" s="31" t="s">
        <v>230</v>
      </c>
      <c r="AI66" s="31" t="s">
        <v>230</v>
      </c>
      <c r="AJ66" s="31" t="s">
        <v>230</v>
      </c>
      <c r="AK66" s="2">
        <v>0.37329928663936635</v>
      </c>
      <c r="AL66" s="36">
        <v>5.2126134529054029E-3</v>
      </c>
      <c r="AM66" s="31" t="s">
        <v>230</v>
      </c>
      <c r="AN66" s="31" t="s">
        <v>230</v>
      </c>
      <c r="AO66" s="31" t="s">
        <v>230</v>
      </c>
      <c r="AT66" s="2"/>
      <c r="AV66" s="62"/>
      <c r="AW66" s="62"/>
      <c r="AX66" s="62"/>
      <c r="AY66" s="62"/>
      <c r="AZ66" s="62"/>
      <c r="BA66" s="62"/>
      <c r="BB66" s="62"/>
      <c r="BC66" s="62"/>
    </row>
    <row r="67" spans="1:59">
      <c r="A67" s="31" t="s">
        <v>47</v>
      </c>
      <c r="B67" s="31" t="s">
        <v>291</v>
      </c>
      <c r="C67" s="31" t="s">
        <v>280</v>
      </c>
      <c r="D67" s="31" t="s">
        <v>283</v>
      </c>
      <c r="E67" s="2">
        <v>3.6641377236773658</v>
      </c>
      <c r="F67" s="4">
        <v>10</v>
      </c>
      <c r="G67" s="32">
        <v>13.499993585816901</v>
      </c>
      <c r="H67" s="2">
        <v>53.922739274264153</v>
      </c>
      <c r="I67" s="2">
        <v>0.3921525419196254</v>
      </c>
      <c r="J67" s="2">
        <v>1.9231648085510149</v>
      </c>
      <c r="K67" s="2">
        <v>7.2893576188191416</v>
      </c>
      <c r="L67" s="2">
        <v>1.1950886177235749</v>
      </c>
      <c r="M67" s="34">
        <v>0.11336582922824132</v>
      </c>
      <c r="N67" s="4">
        <v>8</v>
      </c>
      <c r="O67" s="2">
        <f t="shared" si="7"/>
        <v>100.00000000000001</v>
      </c>
      <c r="P67" s="2"/>
      <c r="Q67" s="1" t="s">
        <v>229</v>
      </c>
      <c r="R67" s="1" t="s">
        <v>229</v>
      </c>
      <c r="S67" s="31">
        <v>1376.7258654336597</v>
      </c>
      <c r="T67" s="1" t="s">
        <v>229</v>
      </c>
      <c r="U67" s="31">
        <v>525.76251354524663</v>
      </c>
      <c r="V67" s="31" t="s">
        <v>230</v>
      </c>
      <c r="W67" s="31">
        <v>61.973241975452623</v>
      </c>
      <c r="X67" s="2">
        <v>0.53186804662688381</v>
      </c>
      <c r="Y67" s="31">
        <v>46.87717963563523</v>
      </c>
      <c r="Z67" s="31">
        <v>844.32674179130515</v>
      </c>
      <c r="AA67" s="31" t="s">
        <v>230</v>
      </c>
      <c r="AB67" s="31" t="s">
        <v>230</v>
      </c>
      <c r="AC67" s="31">
        <v>13.388529583694153</v>
      </c>
      <c r="AD67" s="2">
        <v>1.4275749826854216</v>
      </c>
      <c r="AE67" s="35">
        <v>6.2311794920164205E-2</v>
      </c>
      <c r="AF67" s="31" t="s">
        <v>230</v>
      </c>
      <c r="AG67" s="2">
        <v>946.54664718932099</v>
      </c>
      <c r="AH67" s="31" t="s">
        <v>230</v>
      </c>
      <c r="AI67" s="31" t="s">
        <v>230</v>
      </c>
      <c r="AJ67" s="31" t="s">
        <v>230</v>
      </c>
      <c r="AK67" s="2">
        <v>0.67592780360249249</v>
      </c>
      <c r="AL67" s="36">
        <v>1.8786221126567721E-3</v>
      </c>
      <c r="AM67" s="31" t="s">
        <v>230</v>
      </c>
      <c r="AN67" s="31" t="s">
        <v>230</v>
      </c>
      <c r="AO67" s="31" t="s">
        <v>230</v>
      </c>
      <c r="AT67" s="2"/>
      <c r="AV67" s="62">
        <f>AVERAGE(Q58:Q65)</f>
        <v>2205.9566783190489</v>
      </c>
      <c r="AW67" s="62">
        <f>_xlfn.STDEV.P(Q58:Q65)</f>
        <v>1010.2646614465837</v>
      </c>
      <c r="AX67" s="62">
        <f>AVERAGE(S66:S67)</f>
        <v>1670.5966269315918</v>
      </c>
      <c r="AY67" s="62">
        <f>_xlfn.STDEV.P(S66:S67)</f>
        <v>293.87076149793154</v>
      </c>
      <c r="AZ67" s="62">
        <f>AVERAGE(T62)</f>
        <v>713.09985097796255</v>
      </c>
      <c r="BA67" s="74"/>
      <c r="BB67" s="62">
        <f>AVERAGE(U66:U67)</f>
        <v>533.18985337416302</v>
      </c>
      <c r="BC67" s="62">
        <f>_xlfn.STDEV.P(U66:U67)</f>
        <v>7.4273398289163879</v>
      </c>
    </row>
    <row r="68" spans="1:59">
      <c r="A68" s="18" t="s">
        <v>133</v>
      </c>
      <c r="B68" s="18" t="s">
        <v>134</v>
      </c>
      <c r="C68" s="18" t="s">
        <v>280</v>
      </c>
      <c r="D68" s="18" t="s">
        <v>275</v>
      </c>
      <c r="E68" s="19">
        <v>2.8453617997435354</v>
      </c>
      <c r="F68" s="20">
        <v>10</v>
      </c>
      <c r="G68" s="21">
        <v>13.499552723774771</v>
      </c>
      <c r="H68" s="19">
        <v>49.84344215999208</v>
      </c>
      <c r="I68" s="19">
        <v>0.81957316606078323</v>
      </c>
      <c r="J68" s="19">
        <v>1.9191739303015483</v>
      </c>
      <c r="K68" s="22">
        <v>8.3539641070871884</v>
      </c>
      <c r="L68" s="19">
        <v>1.5355663716031565</v>
      </c>
      <c r="M68" s="23">
        <v>0.12068697009599597</v>
      </c>
      <c r="N68" s="19">
        <v>11.062678771340934</v>
      </c>
      <c r="O68" s="19">
        <f t="shared" si="7"/>
        <v>100</v>
      </c>
      <c r="P68" s="19"/>
      <c r="Q68" s="18">
        <v>1094.4966306557812</v>
      </c>
      <c r="R68" s="18">
        <v>1244.65844790603</v>
      </c>
      <c r="S68" s="24" t="s">
        <v>229</v>
      </c>
      <c r="T68" s="18">
        <v>-3875.8445311506257</v>
      </c>
      <c r="U68" s="24" t="s">
        <v>229</v>
      </c>
      <c r="V68" s="18">
        <v>539.52227905486006</v>
      </c>
      <c r="W68" s="18">
        <v>655.42755789536523</v>
      </c>
      <c r="X68" s="18" t="s">
        <v>230</v>
      </c>
      <c r="Y68" s="18">
        <v>45.194122010973814</v>
      </c>
      <c r="Z68" s="18">
        <v>865.7301404471483</v>
      </c>
      <c r="AA68" s="18">
        <v>43.326821003536011</v>
      </c>
      <c r="AB68" s="18">
        <v>280.92601330514663</v>
      </c>
      <c r="AC68" s="18">
        <v>6.8487032385477544</v>
      </c>
      <c r="AD68" s="18" t="s">
        <v>230</v>
      </c>
      <c r="AE68" s="18" t="s">
        <v>230</v>
      </c>
      <c r="AF68" s="19">
        <v>0.84660659072853628</v>
      </c>
      <c r="AG68" s="19">
        <v>1338.5598036630834</v>
      </c>
      <c r="AH68" s="19">
        <v>68.025631775022589</v>
      </c>
      <c r="AI68" s="19">
        <v>6.8790850471597427</v>
      </c>
      <c r="AJ68" s="19">
        <v>-2.9378398750266834</v>
      </c>
      <c r="AK68" s="18" t="s">
        <v>230</v>
      </c>
      <c r="AL68" s="18" t="s">
        <v>230</v>
      </c>
      <c r="AM68" s="18" t="s">
        <v>230</v>
      </c>
      <c r="AN68" s="19">
        <v>2.1062225984381744</v>
      </c>
      <c r="AO68" s="19">
        <v>6.5926426319606168</v>
      </c>
      <c r="AR68" s="64">
        <v>1094.4966306557812</v>
      </c>
      <c r="AS68" s="64">
        <v>1244.65844790603</v>
      </c>
      <c r="AT68" s="63">
        <f t="shared" ref="AT68:AT70" si="8">(AS68-AR68)/AR68*100</f>
        <v>13.719714893985325</v>
      </c>
      <c r="AV68" s="62"/>
      <c r="AW68" s="62"/>
      <c r="AX68" s="62"/>
      <c r="AY68" s="62"/>
      <c r="AZ68" s="62"/>
      <c r="BA68" s="62"/>
      <c r="BB68" s="62"/>
      <c r="BC68" s="62"/>
    </row>
    <row r="69" spans="1:59">
      <c r="A69" s="31" t="s">
        <v>135</v>
      </c>
      <c r="B69" s="31" t="s">
        <v>136</v>
      </c>
      <c r="C69" s="31" t="s">
        <v>280</v>
      </c>
      <c r="D69" s="31" t="s">
        <v>275</v>
      </c>
      <c r="E69" s="2">
        <v>3.9128955431909733</v>
      </c>
      <c r="F69" s="4">
        <v>10</v>
      </c>
      <c r="G69" s="32">
        <v>13.496992503850249</v>
      </c>
      <c r="H69" s="2">
        <v>51.637198813788473</v>
      </c>
      <c r="I69" s="2">
        <v>0.59116488902372966</v>
      </c>
      <c r="J69" s="2">
        <v>2.6337607546206336</v>
      </c>
      <c r="K69" s="4">
        <v>8</v>
      </c>
      <c r="L69" s="2">
        <v>1.0183463184678698</v>
      </c>
      <c r="M69" s="33">
        <v>0.12033003531324749</v>
      </c>
      <c r="N69" s="2">
        <v>8.5893111417448118</v>
      </c>
      <c r="O69" s="2">
        <f t="shared" si="7"/>
        <v>99.999999999999986</v>
      </c>
      <c r="P69" s="2"/>
      <c r="Q69" s="31">
        <v>840.37017536142355</v>
      </c>
      <c r="R69" s="31">
        <v>1031.5550152877115</v>
      </c>
      <c r="S69" s="1" t="s">
        <v>229</v>
      </c>
      <c r="T69" s="31">
        <v>-2555.2880275866846</v>
      </c>
      <c r="U69" s="1" t="s">
        <v>229</v>
      </c>
      <c r="V69" s="31">
        <v>226.55712000602946</v>
      </c>
      <c r="W69" s="31">
        <v>234.29178369215563</v>
      </c>
      <c r="X69" s="31" t="s">
        <v>230</v>
      </c>
      <c r="Y69" s="31">
        <v>64.229578788961149</v>
      </c>
      <c r="Z69" s="31">
        <v>933.9131182347752</v>
      </c>
      <c r="AA69" s="31">
        <v>30.909916951094473</v>
      </c>
      <c r="AB69" s="31">
        <v>196.48802981921321</v>
      </c>
      <c r="AC69" s="31">
        <v>10.748619324087811</v>
      </c>
      <c r="AD69" s="31" t="s">
        <v>230</v>
      </c>
      <c r="AE69" s="31" t="s">
        <v>230</v>
      </c>
      <c r="AF69" s="2">
        <v>-0.65784648675152446</v>
      </c>
      <c r="AG69" s="2">
        <v>1726.314312360636</v>
      </c>
      <c r="AH69" s="2">
        <v>50.467214707199368</v>
      </c>
      <c r="AI69" s="2">
        <v>4.6285156483157905</v>
      </c>
      <c r="AJ69" s="2">
        <v>2.6477601519153233</v>
      </c>
      <c r="AK69" s="31" t="s">
        <v>230</v>
      </c>
      <c r="AL69" s="31" t="s">
        <v>230</v>
      </c>
      <c r="AM69" s="31" t="s">
        <v>230</v>
      </c>
      <c r="AN69" s="2">
        <v>1.8079977922869959</v>
      </c>
      <c r="AO69" s="2">
        <v>7.8613327664182808</v>
      </c>
      <c r="AR69" s="64">
        <v>840.37017536142355</v>
      </c>
      <c r="AS69" s="64">
        <v>1031.5550152877115</v>
      </c>
      <c r="AT69" s="63">
        <f t="shared" si="8"/>
        <v>22.750074375743264</v>
      </c>
      <c r="AV69" s="62"/>
      <c r="AW69" s="62"/>
      <c r="AX69" s="62"/>
      <c r="AY69" s="62"/>
      <c r="AZ69" s="62"/>
      <c r="BA69" s="62"/>
      <c r="BB69" s="62"/>
      <c r="BC69" s="62"/>
    </row>
    <row r="70" spans="1:59">
      <c r="A70" s="31" t="s">
        <v>137</v>
      </c>
      <c r="B70" s="31" t="s">
        <v>227</v>
      </c>
      <c r="C70" s="31" t="s">
        <v>280</v>
      </c>
      <c r="D70" s="31" t="s">
        <v>275</v>
      </c>
      <c r="E70" s="2">
        <v>4.1140403904462355</v>
      </c>
      <c r="F70" s="4">
        <v>10</v>
      </c>
      <c r="G70" s="32">
        <v>13.499378998909943</v>
      </c>
      <c r="H70" s="2">
        <v>52.45079371596993</v>
      </c>
      <c r="I70" s="2">
        <v>0.8766951903271204</v>
      </c>
      <c r="J70" s="2">
        <v>2.9652555092531023</v>
      </c>
      <c r="K70" s="4">
        <v>8</v>
      </c>
      <c r="L70" s="5">
        <v>6.9209887320817717E-2</v>
      </c>
      <c r="M70" s="34">
        <v>2.4626307772843491E-2</v>
      </c>
      <c r="N70" s="4">
        <v>8</v>
      </c>
      <c r="O70" s="2">
        <f t="shared" si="7"/>
        <v>100</v>
      </c>
      <c r="P70" s="2"/>
      <c r="Q70" s="31">
        <v>619.17888441129094</v>
      </c>
      <c r="R70" s="31">
        <v>809.58075615662176</v>
      </c>
      <c r="S70" s="1" t="s">
        <v>229</v>
      </c>
      <c r="T70" s="31">
        <v>-1467.6516843480977</v>
      </c>
      <c r="U70" s="1" t="s">
        <v>229</v>
      </c>
      <c r="V70" s="37">
        <v>-1.6407734398418621</v>
      </c>
      <c r="W70" s="31">
        <v>345.63756677495928</v>
      </c>
      <c r="X70" s="31" t="s">
        <v>230</v>
      </c>
      <c r="Y70" s="31">
        <v>64.322937834427648</v>
      </c>
      <c r="Z70" s="31">
        <v>1095.9267941898111</v>
      </c>
      <c r="AA70" s="37">
        <v>1.7008622074322759</v>
      </c>
      <c r="AB70" s="37">
        <v>-1.3705839871173964</v>
      </c>
      <c r="AC70" s="31">
        <v>6.7245703137462147</v>
      </c>
      <c r="AD70" s="31" t="s">
        <v>230</v>
      </c>
      <c r="AE70" s="31" t="s">
        <v>230</v>
      </c>
      <c r="AF70" s="5">
        <v>-0.42848667726498202</v>
      </c>
      <c r="AG70" s="2">
        <v>2058.3775882925693</v>
      </c>
      <c r="AH70" s="2">
        <v>57.072847546426743</v>
      </c>
      <c r="AI70" s="5">
        <v>3.0292096065750078</v>
      </c>
      <c r="AJ70" s="2">
        <v>2.0041425266170831</v>
      </c>
      <c r="AK70" s="31" t="s">
        <v>230</v>
      </c>
      <c r="AL70" s="31" t="s">
        <v>230</v>
      </c>
      <c r="AM70" s="31" t="s">
        <v>230</v>
      </c>
      <c r="AN70" s="2">
        <v>2.0248228010996083</v>
      </c>
      <c r="AO70" s="2">
        <v>10.144706156743494</v>
      </c>
      <c r="AR70" s="64">
        <v>619.17888441129094</v>
      </c>
      <c r="AS70" s="64">
        <v>809.58075615662176</v>
      </c>
      <c r="AT70" s="63">
        <f t="shared" si="8"/>
        <v>30.750704931800609</v>
      </c>
      <c r="AV70" s="62"/>
      <c r="AW70" s="62"/>
      <c r="AX70" s="62"/>
      <c r="AY70" s="62"/>
      <c r="AZ70" s="62"/>
      <c r="BA70" s="62"/>
      <c r="BB70" s="62"/>
      <c r="BC70" s="62"/>
    </row>
    <row r="71" spans="1:59">
      <c r="A71" s="18" t="s">
        <v>138</v>
      </c>
      <c r="B71" s="18" t="s">
        <v>9</v>
      </c>
      <c r="C71" s="18" t="s">
        <v>11</v>
      </c>
      <c r="D71" s="18" t="s">
        <v>283</v>
      </c>
      <c r="E71" s="19">
        <v>2.2603344081764192</v>
      </c>
      <c r="F71" s="19">
        <v>6.4947768195203102</v>
      </c>
      <c r="G71" s="21">
        <v>12.051151234054363</v>
      </c>
      <c r="H71" s="19">
        <v>50.242334319780696</v>
      </c>
      <c r="I71" s="19">
        <v>0.31636279140401208</v>
      </c>
      <c r="J71" s="19">
        <v>2.1715158537834851</v>
      </c>
      <c r="K71" s="19">
        <v>16.779905579796271</v>
      </c>
      <c r="L71" s="19">
        <v>0.63439799815564679</v>
      </c>
      <c r="M71" s="23">
        <v>0.17497519562526104</v>
      </c>
      <c r="N71" s="19">
        <v>8.874245799703516</v>
      </c>
      <c r="O71" s="19">
        <f t="shared" si="7"/>
        <v>100</v>
      </c>
      <c r="P71" s="19"/>
      <c r="Q71" s="24" t="s">
        <v>229</v>
      </c>
      <c r="R71" s="24" t="s">
        <v>229</v>
      </c>
      <c r="S71" s="18">
        <v>1894.9213247003827</v>
      </c>
      <c r="T71" s="24" t="s">
        <v>229</v>
      </c>
      <c r="U71" s="18">
        <v>3071.3913309083955</v>
      </c>
      <c r="V71" s="18">
        <v>279.83743986073267</v>
      </c>
      <c r="W71" s="18">
        <v>160.41751450006234</v>
      </c>
      <c r="X71" s="18" t="s">
        <v>230</v>
      </c>
      <c r="Y71" s="18">
        <v>51.938197081868232</v>
      </c>
      <c r="Z71" s="18">
        <v>1148.7601392950439</v>
      </c>
      <c r="AA71" s="18" t="s">
        <v>230</v>
      </c>
      <c r="AB71" s="18">
        <v>79.902947966242422</v>
      </c>
      <c r="AC71" s="18">
        <v>6.358274312356099</v>
      </c>
      <c r="AD71" s="19">
        <v>1.3693165469448196</v>
      </c>
      <c r="AE71" s="27">
        <v>8.6475834821392941E-2</v>
      </c>
      <c r="AF71" s="18" t="s">
        <v>230</v>
      </c>
      <c r="AG71" s="18" t="s">
        <v>230</v>
      </c>
      <c r="AH71" s="18" t="s">
        <v>230</v>
      </c>
      <c r="AI71" s="18" t="s">
        <v>230</v>
      </c>
      <c r="AJ71" s="18" t="s">
        <v>230</v>
      </c>
      <c r="AK71" s="19">
        <v>0.30325758570402728</v>
      </c>
      <c r="AL71" s="28">
        <v>3.4202969337760541E-3</v>
      </c>
      <c r="AM71" s="19">
        <v>8.4093747963775023</v>
      </c>
      <c r="AN71" s="18" t="s">
        <v>230</v>
      </c>
      <c r="AO71" s="18" t="s">
        <v>230</v>
      </c>
      <c r="AT71" s="2"/>
      <c r="AV71" s="62"/>
      <c r="AW71" s="62"/>
      <c r="AX71" s="62"/>
      <c r="AY71" s="62"/>
      <c r="AZ71" s="62"/>
      <c r="BA71" s="62"/>
      <c r="BB71" s="62"/>
      <c r="BC71" s="62"/>
    </row>
    <row r="72" spans="1:59">
      <c r="A72" s="31" t="s">
        <v>139</v>
      </c>
      <c r="B72" s="31" t="s">
        <v>10</v>
      </c>
      <c r="C72" s="31" t="s">
        <v>11</v>
      </c>
      <c r="D72" s="31" t="s">
        <v>283</v>
      </c>
      <c r="E72" s="2">
        <v>2.1659893954497607</v>
      </c>
      <c r="F72" s="5">
        <v>6.459169531190712</v>
      </c>
      <c r="G72" s="32">
        <v>12.657447876011664</v>
      </c>
      <c r="H72" s="2">
        <v>49.567543322305077</v>
      </c>
      <c r="I72" s="2">
        <v>0.36607024711823521</v>
      </c>
      <c r="J72" s="2">
        <v>2.0332934487745487</v>
      </c>
      <c r="K72" s="2">
        <v>16.760335579259717</v>
      </c>
      <c r="L72" s="2">
        <v>0.63869216463468326</v>
      </c>
      <c r="M72" s="34">
        <v>0.17119762712298195</v>
      </c>
      <c r="N72" s="5">
        <v>9.1802608081326227</v>
      </c>
      <c r="O72" s="2">
        <f t="shared" si="7"/>
        <v>100</v>
      </c>
      <c r="P72" s="2"/>
      <c r="Q72" s="1" t="s">
        <v>229</v>
      </c>
      <c r="R72" s="1" t="s">
        <v>229</v>
      </c>
      <c r="S72" s="31">
        <v>1678.0369249511325</v>
      </c>
      <c r="T72" s="1" t="s">
        <v>229</v>
      </c>
      <c r="U72" s="31">
        <v>2592.926540606883</v>
      </c>
      <c r="V72" s="31">
        <v>273.74165892565713</v>
      </c>
      <c r="W72" s="31">
        <v>126.04693386384082</v>
      </c>
      <c r="X72" s="31" t="s">
        <v>230</v>
      </c>
      <c r="Y72" s="31">
        <v>49.450096491829242</v>
      </c>
      <c r="Z72" s="31">
        <v>1072.7828379354571</v>
      </c>
      <c r="AA72" s="31" t="s">
        <v>230</v>
      </c>
      <c r="AB72" s="31">
        <v>80.370417148969238</v>
      </c>
      <c r="AC72" s="31">
        <v>5.8949862555758443</v>
      </c>
      <c r="AD72" s="2">
        <v>1.0831381028563161</v>
      </c>
      <c r="AE72" s="35">
        <v>7.703143504588833E-2</v>
      </c>
      <c r="AF72" s="31" t="s">
        <v>230</v>
      </c>
      <c r="AG72" s="31" t="s">
        <v>230</v>
      </c>
      <c r="AH72" s="31" t="s">
        <v>230</v>
      </c>
      <c r="AI72" s="31" t="s">
        <v>230</v>
      </c>
      <c r="AJ72" s="31" t="s">
        <v>230</v>
      </c>
      <c r="AK72" s="2">
        <v>0.29365569729534852</v>
      </c>
      <c r="AL72" s="36">
        <v>2.9863233164013942E-3</v>
      </c>
      <c r="AM72" s="2">
        <v>6.6764001172038139</v>
      </c>
      <c r="AN72" s="31" t="s">
        <v>230</v>
      </c>
      <c r="AO72" s="31" t="s">
        <v>230</v>
      </c>
      <c r="AT72" s="2"/>
      <c r="AV72" s="62"/>
      <c r="AW72" s="62"/>
      <c r="AX72" s="62"/>
      <c r="AY72" s="62"/>
      <c r="AZ72" s="62"/>
      <c r="BA72" s="62"/>
      <c r="BB72" s="62"/>
      <c r="BC72" s="62"/>
    </row>
    <row r="73" spans="1:59">
      <c r="A73" s="31" t="s">
        <v>140</v>
      </c>
      <c r="B73" s="31" t="s">
        <v>12</v>
      </c>
      <c r="C73" s="31" t="s">
        <v>11</v>
      </c>
      <c r="D73" s="31" t="s">
        <v>283</v>
      </c>
      <c r="E73" s="2">
        <v>2.2448166692602212</v>
      </c>
      <c r="F73" s="5">
        <v>8.8663128589904847</v>
      </c>
      <c r="G73" s="32">
        <v>12.65650930083692</v>
      </c>
      <c r="H73" s="2">
        <v>47.239528754433543</v>
      </c>
      <c r="I73" s="2">
        <v>0.2789880486748193</v>
      </c>
      <c r="J73" s="2">
        <v>2.1803293604736562</v>
      </c>
      <c r="K73" s="2">
        <v>16.18496387358211</v>
      </c>
      <c r="L73" s="2">
        <v>0.64410713330831804</v>
      </c>
      <c r="M73" s="34">
        <v>0.1865393040794735</v>
      </c>
      <c r="N73" s="5">
        <v>9.5179046963604428</v>
      </c>
      <c r="O73" s="2">
        <f t="shared" si="7"/>
        <v>99.999999999999986</v>
      </c>
      <c r="P73" s="2"/>
      <c r="Q73" s="1" t="s">
        <v>229</v>
      </c>
      <c r="R73" s="1" t="s">
        <v>229</v>
      </c>
      <c r="S73" s="31">
        <v>1588.2933371695149</v>
      </c>
      <c r="T73" s="1" t="s">
        <v>229</v>
      </c>
      <c r="U73" s="31">
        <v>2764.1839394916246</v>
      </c>
      <c r="V73" s="31">
        <v>275.47248430449514</v>
      </c>
      <c r="W73" s="31">
        <v>125.72191595009915</v>
      </c>
      <c r="X73" s="31" t="s">
        <v>230</v>
      </c>
      <c r="Y73" s="31">
        <v>51.900953327994308</v>
      </c>
      <c r="Z73" s="31">
        <v>1126.3208181213633</v>
      </c>
      <c r="AA73" s="31" t="s">
        <v>230</v>
      </c>
      <c r="AB73" s="31">
        <v>81.750115592863423</v>
      </c>
      <c r="AC73" s="31">
        <v>5.9531402133966438</v>
      </c>
      <c r="AD73" s="2">
        <v>1.0811383986940974</v>
      </c>
      <c r="AE73" s="35">
        <v>6.9077883042285571E-2</v>
      </c>
      <c r="AF73" s="31" t="s">
        <v>230</v>
      </c>
      <c r="AG73" s="31" t="s">
        <v>230</v>
      </c>
      <c r="AH73" s="31" t="s">
        <v>230</v>
      </c>
      <c r="AI73" s="31" t="s">
        <v>230</v>
      </c>
      <c r="AJ73" s="31" t="s">
        <v>230</v>
      </c>
      <c r="AK73" s="2">
        <v>0.28620401849817578</v>
      </c>
      <c r="AL73" s="36">
        <v>1.4609678465054387E-3</v>
      </c>
      <c r="AM73" s="2">
        <v>6.519041314055225</v>
      </c>
      <c r="AN73" s="31" t="s">
        <v>230</v>
      </c>
      <c r="AO73" s="31" t="s">
        <v>230</v>
      </c>
      <c r="AT73" s="2"/>
      <c r="AV73" s="62"/>
      <c r="AW73" s="62"/>
      <c r="AX73" s="62"/>
      <c r="AY73" s="62"/>
      <c r="AZ73" s="62"/>
      <c r="BA73" s="62"/>
      <c r="BB73" s="62"/>
      <c r="BC73" s="62"/>
    </row>
    <row r="74" spans="1:59">
      <c r="A74" s="31" t="s">
        <v>141</v>
      </c>
      <c r="B74" s="31" t="s">
        <v>13</v>
      </c>
      <c r="C74" s="31" t="s">
        <v>11</v>
      </c>
      <c r="D74" s="31" t="s">
        <v>283</v>
      </c>
      <c r="E74" s="2">
        <v>2.1330684111121978</v>
      </c>
      <c r="F74" s="5">
        <v>9.5291815634966142</v>
      </c>
      <c r="G74" s="32">
        <v>12.662941991717885</v>
      </c>
      <c r="H74" s="2">
        <v>47.114278107453629</v>
      </c>
      <c r="I74" s="2">
        <v>0.20973025170951803</v>
      </c>
      <c r="J74" s="2">
        <v>2.0746696832138851</v>
      </c>
      <c r="K74" s="2">
        <v>16.223220565610148</v>
      </c>
      <c r="L74" s="2">
        <v>0.62449054984961649</v>
      </c>
      <c r="M74" s="34">
        <v>0.18206412871951244</v>
      </c>
      <c r="N74" s="5">
        <v>9.24635474711698</v>
      </c>
      <c r="O74" s="2">
        <f t="shared" si="7"/>
        <v>99.999999999999986</v>
      </c>
      <c r="P74" s="2"/>
      <c r="Q74" s="1" t="s">
        <v>229</v>
      </c>
      <c r="R74" s="1" t="s">
        <v>229</v>
      </c>
      <c r="S74" s="31">
        <v>1686.0090902717088</v>
      </c>
      <c r="T74" s="1" t="s">
        <v>229</v>
      </c>
      <c r="U74" s="31">
        <v>2862.4926030054385</v>
      </c>
      <c r="V74" s="31">
        <v>267.99506628861758</v>
      </c>
      <c r="W74" s="31">
        <v>121.18304237975779</v>
      </c>
      <c r="X74" s="31" t="s">
        <v>230</v>
      </c>
      <c r="Y74" s="31">
        <v>44.971017021334013</v>
      </c>
      <c r="Z74" s="31">
        <v>1135.2976901216921</v>
      </c>
      <c r="AA74" s="31" t="s">
        <v>230</v>
      </c>
      <c r="AB74" s="31">
        <v>74.425093719606906</v>
      </c>
      <c r="AC74" s="31">
        <v>5.1223769110729744</v>
      </c>
      <c r="AD74" s="2">
        <v>1.119838182222465</v>
      </c>
      <c r="AE74" s="35">
        <v>6.2028278726231685E-2</v>
      </c>
      <c r="AF74" s="31" t="s">
        <v>230</v>
      </c>
      <c r="AG74" s="31" t="s">
        <v>230</v>
      </c>
      <c r="AH74" s="31" t="s">
        <v>230</v>
      </c>
      <c r="AI74" s="31" t="s">
        <v>230</v>
      </c>
      <c r="AJ74" s="31" t="s">
        <v>230</v>
      </c>
      <c r="AK74" s="2">
        <v>0.24697963586510918</v>
      </c>
      <c r="AL74" s="36">
        <v>2.0187509302604548E-3</v>
      </c>
      <c r="AM74" s="2">
        <v>6.5815444923567474</v>
      </c>
      <c r="AN74" s="31" t="s">
        <v>230</v>
      </c>
      <c r="AO74" s="31" t="s">
        <v>230</v>
      </c>
      <c r="AT74" s="2"/>
      <c r="AV74" s="62"/>
      <c r="AW74" s="62"/>
      <c r="AX74" s="62"/>
      <c r="AY74" s="62"/>
      <c r="AZ74" s="62"/>
      <c r="BA74" s="62"/>
      <c r="BB74" s="62"/>
      <c r="BC74" s="62"/>
    </row>
    <row r="75" spans="1:59">
      <c r="A75" s="31" t="s">
        <v>142</v>
      </c>
      <c r="B75" s="31" t="s">
        <v>14</v>
      </c>
      <c r="C75" s="31" t="s">
        <v>11</v>
      </c>
      <c r="D75" s="31" t="s">
        <v>283</v>
      </c>
      <c r="E75" s="2">
        <v>2.1876793761445414</v>
      </c>
      <c r="F75" s="5">
        <v>9.1955046479916653</v>
      </c>
      <c r="G75" s="32">
        <v>12.656029826144135</v>
      </c>
      <c r="H75" s="2">
        <v>47.290127513241998</v>
      </c>
      <c r="I75" s="2">
        <v>0.27447636539673953</v>
      </c>
      <c r="J75" s="2">
        <v>1.8149829108217728</v>
      </c>
      <c r="K75" s="2">
        <v>14.204410742058407</v>
      </c>
      <c r="L75" s="2">
        <v>0.75224119448391435</v>
      </c>
      <c r="M75" s="34">
        <v>0.21091945717368754</v>
      </c>
      <c r="N75" s="5">
        <v>11.413627966543141</v>
      </c>
      <c r="O75" s="2">
        <f t="shared" si="7"/>
        <v>100</v>
      </c>
      <c r="P75" s="2"/>
      <c r="Q75" s="1" t="s">
        <v>229</v>
      </c>
      <c r="R75" s="1" t="s">
        <v>229</v>
      </c>
      <c r="S75" s="31">
        <v>1486.934700730254</v>
      </c>
      <c r="T75" s="1" t="s">
        <v>229</v>
      </c>
      <c r="U75" s="31">
        <v>2883.9940889541263</v>
      </c>
      <c r="V75" s="31">
        <v>300.99955082644141</v>
      </c>
      <c r="W75" s="31">
        <v>130.0961502181006</v>
      </c>
      <c r="X75" s="31" t="s">
        <v>230</v>
      </c>
      <c r="Y75" s="31">
        <v>41.753870336849552</v>
      </c>
      <c r="Z75" s="31">
        <v>1099.3085896147491</v>
      </c>
      <c r="AA75" s="31" t="s">
        <v>230</v>
      </c>
      <c r="AB75" s="31">
        <v>74.369978573120022</v>
      </c>
      <c r="AC75" s="31">
        <v>5.1624077273976914</v>
      </c>
      <c r="AD75" s="2">
        <v>1.1455746988748572</v>
      </c>
      <c r="AE75" s="35">
        <v>5.9205173102936881E-2</v>
      </c>
      <c r="AF75" s="31" t="s">
        <v>230</v>
      </c>
      <c r="AG75" s="31" t="s">
        <v>230</v>
      </c>
      <c r="AH75" s="31" t="s">
        <v>230</v>
      </c>
      <c r="AI75" s="31" t="s">
        <v>230</v>
      </c>
      <c r="AJ75" s="31" t="s">
        <v>230</v>
      </c>
      <c r="AK75" s="2">
        <v>0.25659558833663682</v>
      </c>
      <c r="AL75" s="36">
        <v>2.9112400601832653E-3</v>
      </c>
      <c r="AM75" s="2">
        <v>6.3132196239309817</v>
      </c>
      <c r="AN75" s="31" t="s">
        <v>230</v>
      </c>
      <c r="AO75" s="31" t="s">
        <v>230</v>
      </c>
      <c r="AT75" s="2"/>
      <c r="AV75" s="62"/>
      <c r="AW75" s="62"/>
      <c r="AX75" s="62"/>
      <c r="AY75" s="62"/>
      <c r="AZ75" s="62"/>
      <c r="BA75" s="62"/>
      <c r="BB75" s="62"/>
      <c r="BC75" s="62"/>
    </row>
    <row r="76" spans="1:59">
      <c r="A76" s="31" t="s">
        <v>143</v>
      </c>
      <c r="B76" s="31" t="s">
        <v>15</v>
      </c>
      <c r="C76" s="31" t="s">
        <v>11</v>
      </c>
      <c r="D76" s="31" t="s">
        <v>283</v>
      </c>
      <c r="E76" s="2">
        <v>2.3280529308912969</v>
      </c>
      <c r="F76" s="5">
        <v>11.41857888736566</v>
      </c>
      <c r="G76" s="32">
        <v>12.655286777528342</v>
      </c>
      <c r="H76" s="2">
        <v>45.609736412289607</v>
      </c>
      <c r="I76" s="2">
        <v>0.2936625421070162</v>
      </c>
      <c r="J76" s="2">
        <v>2.113575849238627</v>
      </c>
      <c r="K76" s="2">
        <v>14.041008840198693</v>
      </c>
      <c r="L76" s="2">
        <v>0.74708291225174217</v>
      </c>
      <c r="M76" s="34">
        <v>0.21330451715448467</v>
      </c>
      <c r="N76" s="5">
        <v>10.579710330974539</v>
      </c>
      <c r="O76" s="2">
        <f t="shared" si="7"/>
        <v>100.00000000000001</v>
      </c>
      <c r="P76" s="2"/>
      <c r="Q76" s="1" t="s">
        <v>229</v>
      </c>
      <c r="R76" s="1" t="s">
        <v>229</v>
      </c>
      <c r="S76" s="31">
        <v>1626.7782527167533</v>
      </c>
      <c r="T76" s="1" t="s">
        <v>229</v>
      </c>
      <c r="U76" s="31">
        <v>3230.6363437326454</v>
      </c>
      <c r="V76" s="31">
        <v>303.92784808912569</v>
      </c>
      <c r="W76" s="31">
        <v>131.20044325391873</v>
      </c>
      <c r="X76" s="31" t="s">
        <v>230</v>
      </c>
      <c r="Y76" s="31">
        <v>48.549356507365815</v>
      </c>
      <c r="Z76" s="31">
        <v>1149.854310916747</v>
      </c>
      <c r="AA76" s="31" t="s">
        <v>230</v>
      </c>
      <c r="AB76" s="31">
        <v>75.283483717193022</v>
      </c>
      <c r="AC76" s="31">
        <v>5.7254532484551914</v>
      </c>
      <c r="AD76" s="2">
        <v>1.1550659427322725</v>
      </c>
      <c r="AE76" s="35">
        <v>8.0193474593499084E-2</v>
      </c>
      <c r="AF76" s="31" t="s">
        <v>230</v>
      </c>
      <c r="AG76" s="31" t="s">
        <v>230</v>
      </c>
      <c r="AH76" s="31" t="s">
        <v>230</v>
      </c>
      <c r="AI76" s="31" t="s">
        <v>230</v>
      </c>
      <c r="AJ76" s="31" t="s">
        <v>230</v>
      </c>
      <c r="AK76" s="2">
        <v>0.28713841555477987</v>
      </c>
      <c r="AL76" s="36">
        <v>3.8253414393903547E-3</v>
      </c>
      <c r="AM76" s="2">
        <v>7.2990980464142075</v>
      </c>
      <c r="AN76" s="31" t="s">
        <v>230</v>
      </c>
      <c r="AO76" s="31" t="s">
        <v>230</v>
      </c>
      <c r="AT76" s="2"/>
      <c r="AV76" s="62"/>
      <c r="AW76" s="62"/>
      <c r="AX76" s="62"/>
      <c r="AY76" s="62"/>
      <c r="AZ76" s="62"/>
      <c r="BA76" s="62"/>
      <c r="BB76" s="62"/>
      <c r="BC76" s="62"/>
    </row>
    <row r="77" spans="1:59">
      <c r="A77" s="31" t="s">
        <v>144</v>
      </c>
      <c r="B77" s="31" t="s">
        <v>16</v>
      </c>
      <c r="C77" s="31" t="s">
        <v>11</v>
      </c>
      <c r="D77" s="31" t="s">
        <v>283</v>
      </c>
      <c r="E77" s="2">
        <v>2.3317397413639145</v>
      </c>
      <c r="F77" s="5">
        <v>9.2512451855599878</v>
      </c>
      <c r="G77" s="32">
        <v>12.655541440065587</v>
      </c>
      <c r="H77" s="2">
        <v>46.355008880007553</v>
      </c>
      <c r="I77" s="2">
        <v>0.26115728019657025</v>
      </c>
      <c r="J77" s="2">
        <v>2.101341351882378</v>
      </c>
      <c r="K77" s="2">
        <v>13.580703281729539</v>
      </c>
      <c r="L77" s="2">
        <v>0.73607300116907282</v>
      </c>
      <c r="M77" s="34">
        <v>0.20987444096391519</v>
      </c>
      <c r="N77" s="5">
        <v>12.517315397061482</v>
      </c>
      <c r="O77" s="2">
        <f t="shared" si="7"/>
        <v>100.00000000000001</v>
      </c>
      <c r="P77" s="2"/>
      <c r="Q77" s="1" t="s">
        <v>229</v>
      </c>
      <c r="R77" s="1" t="s">
        <v>229</v>
      </c>
      <c r="S77" s="31">
        <v>1497.5416430673656</v>
      </c>
      <c r="T77" s="1" t="s">
        <v>229</v>
      </c>
      <c r="U77" s="31">
        <v>3208.1872040767153</v>
      </c>
      <c r="V77" s="31">
        <v>300.78439432356492</v>
      </c>
      <c r="W77" s="31">
        <v>128.21717985847673</v>
      </c>
      <c r="X77" s="31" t="s">
        <v>230</v>
      </c>
      <c r="Y77" s="31">
        <v>47.710832177591065</v>
      </c>
      <c r="Z77" s="31">
        <v>1139.535522789281</v>
      </c>
      <c r="AA77" s="31" t="s">
        <v>230</v>
      </c>
      <c r="AB77" s="31">
        <v>74.790879017425524</v>
      </c>
      <c r="AC77" s="31">
        <v>5.6414757793488928</v>
      </c>
      <c r="AD77" s="2">
        <v>1.1538198885182651</v>
      </c>
      <c r="AE77" s="35">
        <v>7.3155514863718574E-2</v>
      </c>
      <c r="AF77" s="31" t="s">
        <v>230</v>
      </c>
      <c r="AG77" s="31" t="s">
        <v>230</v>
      </c>
      <c r="AH77" s="31" t="s">
        <v>230</v>
      </c>
      <c r="AI77" s="31" t="s">
        <v>230</v>
      </c>
      <c r="AJ77" s="31" t="s">
        <v>230</v>
      </c>
      <c r="AK77" s="2">
        <v>0.27541682571989529</v>
      </c>
      <c r="AL77" s="36">
        <v>2.3482553103445552E-3</v>
      </c>
      <c r="AM77" s="2">
        <v>7.210170378539515</v>
      </c>
      <c r="AN77" s="31" t="s">
        <v>230</v>
      </c>
      <c r="AO77" s="31" t="s">
        <v>230</v>
      </c>
      <c r="AT77" s="2"/>
      <c r="AV77" s="62"/>
      <c r="AW77" s="62"/>
      <c r="AX77" s="62">
        <f>AVERAGE(S71:S77)</f>
        <v>1636.9307533724445</v>
      </c>
      <c r="AY77" s="62">
        <f>_xlfn.STDEV.P(S71:S77)</f>
        <v>128.2042715987215</v>
      </c>
      <c r="AZ77" s="62"/>
      <c r="BA77" s="62"/>
      <c r="BB77" s="62">
        <f>AVERAGE(U71:U77)</f>
        <v>2944.8302929679753</v>
      </c>
      <c r="BC77" s="62">
        <f>_xlfn.STDEV.P(U71:U77)</f>
        <v>218.43912275973287</v>
      </c>
      <c r="BD77" s="66">
        <v>1724.6</v>
      </c>
      <c r="BE77" s="66">
        <v>70.999999999999886</v>
      </c>
      <c r="BF77" s="67">
        <v>2828</v>
      </c>
      <c r="BG77" s="67">
        <v>11</v>
      </c>
    </row>
    <row r="78" spans="1:59">
      <c r="A78" s="18" t="s">
        <v>145</v>
      </c>
      <c r="B78" s="18" t="s">
        <v>146</v>
      </c>
      <c r="C78" s="18" t="s">
        <v>17</v>
      </c>
      <c r="D78" s="18" t="s">
        <v>275</v>
      </c>
      <c r="E78" s="19">
        <v>2.1863857765737289</v>
      </c>
      <c r="F78" s="20">
        <v>11</v>
      </c>
      <c r="G78" s="21">
        <v>13.793006382687953</v>
      </c>
      <c r="H78" s="19">
        <v>48.5474209374458</v>
      </c>
      <c r="I78" s="19">
        <v>0.7961532660800219</v>
      </c>
      <c r="J78" s="19">
        <v>1.4576682025662364</v>
      </c>
      <c r="K78" s="19">
        <v>11.691423037032564</v>
      </c>
      <c r="L78" s="19">
        <v>1.1901121726820829</v>
      </c>
      <c r="M78" s="25">
        <v>4.9308945671157303E-2</v>
      </c>
      <c r="N78" s="22">
        <v>9.2885212792604488</v>
      </c>
      <c r="O78" s="19">
        <f t="shared" si="7"/>
        <v>100</v>
      </c>
      <c r="P78" s="19"/>
      <c r="Q78" s="18">
        <v>2905.5963508134132</v>
      </c>
      <c r="R78" s="18">
        <v>2847.2361390649194</v>
      </c>
      <c r="S78" s="24" t="s">
        <v>229</v>
      </c>
      <c r="T78" s="18">
        <v>-5533.8405446636343</v>
      </c>
      <c r="U78" s="24" t="s">
        <v>229</v>
      </c>
      <c r="V78" s="18">
        <v>332.77280951576085</v>
      </c>
      <c r="W78" s="18">
        <v>157.85727515497024</v>
      </c>
      <c r="X78" s="18" t="s">
        <v>230</v>
      </c>
      <c r="Y78" s="18">
        <v>28.374589480292585</v>
      </c>
      <c r="Z78" s="18">
        <v>1159.1851407695269</v>
      </c>
      <c r="AA78" s="18">
        <v>24.408586134399734</v>
      </c>
      <c r="AB78" s="18">
        <v>181.14545742649469</v>
      </c>
      <c r="AC78" s="18">
        <v>9.8541984751582561</v>
      </c>
      <c r="AD78" s="18" t="s">
        <v>230</v>
      </c>
      <c r="AE78" s="18" t="s">
        <v>230</v>
      </c>
      <c r="AF78" s="19">
        <v>-1.362104881120014</v>
      </c>
      <c r="AG78" s="19">
        <v>1036.682850661572</v>
      </c>
      <c r="AH78" s="19">
        <v>79.937181664969913</v>
      </c>
      <c r="AI78" s="19">
        <v>-5.2381105583333198</v>
      </c>
      <c r="AJ78" s="19">
        <v>-8.6366813633970381</v>
      </c>
      <c r="AK78" s="18" t="s">
        <v>230</v>
      </c>
      <c r="AL78" s="18" t="s">
        <v>230</v>
      </c>
      <c r="AM78" s="18" t="s">
        <v>230</v>
      </c>
      <c r="AN78" s="19">
        <v>-2.1196957209098843</v>
      </c>
      <c r="AO78" s="19">
        <v>9.4766499305642071</v>
      </c>
      <c r="AR78" s="31">
        <v>2905.5963508134132</v>
      </c>
      <c r="AS78" s="31">
        <v>2847.2361390649194</v>
      </c>
      <c r="AT78" s="2">
        <f t="shared" ref="AT78:AT83" si="9">(AS78-AR78)/AR78*100</f>
        <v>-2.008545052452178</v>
      </c>
      <c r="AV78" s="62"/>
      <c r="AW78" s="62"/>
      <c r="AX78" s="62"/>
      <c r="AY78" s="62"/>
      <c r="AZ78" s="62"/>
      <c r="BA78" s="62"/>
      <c r="BB78" s="62"/>
      <c r="BC78" s="62"/>
    </row>
    <row r="79" spans="1:59">
      <c r="A79" s="31" t="s">
        <v>147</v>
      </c>
      <c r="B79" s="31" t="s">
        <v>148</v>
      </c>
      <c r="C79" s="31" t="s">
        <v>17</v>
      </c>
      <c r="D79" s="31" t="s">
        <v>275</v>
      </c>
      <c r="E79" s="2">
        <v>3.1898744381542721</v>
      </c>
      <c r="F79" s="4">
        <v>11</v>
      </c>
      <c r="G79" s="32">
        <v>13.800278034469034</v>
      </c>
      <c r="H79" s="2">
        <v>47.841812119417938</v>
      </c>
      <c r="I79" s="2">
        <v>0.50693312727549567</v>
      </c>
      <c r="J79" s="2">
        <v>2.2795943345436442</v>
      </c>
      <c r="K79" s="2">
        <v>11.862318971846545</v>
      </c>
      <c r="L79" s="2">
        <v>1.0585308903068245</v>
      </c>
      <c r="M79" s="33">
        <v>0.46065808398623442</v>
      </c>
      <c r="N79" s="4">
        <v>8</v>
      </c>
      <c r="O79" s="2">
        <f t="shared" si="7"/>
        <v>100</v>
      </c>
      <c r="P79" s="2"/>
      <c r="Q79" s="31">
        <v>3808.9926949578926</v>
      </c>
      <c r="R79" s="31">
        <v>3785.7136458479963</v>
      </c>
      <c r="S79" s="1" t="s">
        <v>229</v>
      </c>
      <c r="T79" s="31">
        <v>-4196.1581953067707</v>
      </c>
      <c r="U79" s="1" t="s">
        <v>229</v>
      </c>
      <c r="V79" s="31">
        <v>286.02181697815774</v>
      </c>
      <c r="W79" s="31">
        <v>504.87132806453081</v>
      </c>
      <c r="X79" s="31" t="s">
        <v>230</v>
      </c>
      <c r="Y79" s="31">
        <v>51.507421079035019</v>
      </c>
      <c r="Z79" s="31">
        <v>1903.5139422379495</v>
      </c>
      <c r="AA79" s="31">
        <v>30.214182444650056</v>
      </c>
      <c r="AB79" s="31">
        <v>226.5238940926221</v>
      </c>
      <c r="AC79" s="31">
        <v>13.373305150709031</v>
      </c>
      <c r="AD79" s="31" t="s">
        <v>230</v>
      </c>
      <c r="AE79" s="31" t="s">
        <v>230</v>
      </c>
      <c r="AF79" s="2">
        <v>-1.4442793752450267</v>
      </c>
      <c r="AG79" s="2">
        <v>1448.415187622611</v>
      </c>
      <c r="AH79" s="2">
        <v>127.08685283843003</v>
      </c>
      <c r="AI79" s="2">
        <v>4.9471545331534639</v>
      </c>
      <c r="AJ79" s="2">
        <v>4.8690951432146035</v>
      </c>
      <c r="AK79" s="31" t="s">
        <v>230</v>
      </c>
      <c r="AL79" s="31" t="s">
        <v>230</v>
      </c>
      <c r="AM79" s="31" t="s">
        <v>230</v>
      </c>
      <c r="AN79" s="2">
        <v>1.7451599144907866</v>
      </c>
      <c r="AO79" s="2">
        <v>14.253954504297395</v>
      </c>
      <c r="AR79" s="31">
        <v>3808.9926949578926</v>
      </c>
      <c r="AS79" s="31">
        <v>3785.7136458479963</v>
      </c>
      <c r="AT79" s="2">
        <f t="shared" si="9"/>
        <v>-0.61116024561327287</v>
      </c>
      <c r="AV79" s="62"/>
      <c r="AW79" s="62"/>
      <c r="AX79" s="62"/>
      <c r="AY79" s="62"/>
      <c r="AZ79" s="62"/>
      <c r="BA79" s="62"/>
      <c r="BB79" s="62"/>
      <c r="BC79" s="62"/>
    </row>
    <row r="80" spans="1:59">
      <c r="A80" s="31" t="s">
        <v>149</v>
      </c>
      <c r="B80" s="31" t="s">
        <v>150</v>
      </c>
      <c r="C80" s="31" t="s">
        <v>17</v>
      </c>
      <c r="D80" s="31" t="s">
        <v>275</v>
      </c>
      <c r="E80" s="2">
        <v>2.4024176662692547</v>
      </c>
      <c r="F80" s="4">
        <v>11</v>
      </c>
      <c r="G80" s="32">
        <v>13.798380993542681</v>
      </c>
      <c r="H80" s="2">
        <v>44.467051472165352</v>
      </c>
      <c r="I80" s="2">
        <v>0.55243853743535931</v>
      </c>
      <c r="J80" s="2">
        <v>1.6476996610123058</v>
      </c>
      <c r="K80" s="2">
        <v>16.688752650750637</v>
      </c>
      <c r="L80" s="2">
        <v>1.4490140183465621</v>
      </c>
      <c r="M80" s="34">
        <v>-5.7549995221525064E-3</v>
      </c>
      <c r="N80" s="4">
        <v>8</v>
      </c>
      <c r="O80" s="2">
        <f t="shared" si="7"/>
        <v>100.00000000000001</v>
      </c>
      <c r="P80" s="2"/>
      <c r="Q80" s="31">
        <v>3144.9508555297934</v>
      </c>
      <c r="R80" s="31">
        <v>3085.8077358094811</v>
      </c>
      <c r="S80" s="1" t="s">
        <v>229</v>
      </c>
      <c r="T80" s="31">
        <v>-9239.069952697273</v>
      </c>
      <c r="U80" s="1" t="s">
        <v>229</v>
      </c>
      <c r="V80" s="31">
        <v>315.38700694631643</v>
      </c>
      <c r="W80" s="31">
        <v>159.48476352611971</v>
      </c>
      <c r="X80" s="31" t="s">
        <v>230</v>
      </c>
      <c r="Y80" s="31">
        <v>39.396261682810731</v>
      </c>
      <c r="Z80" s="31">
        <v>1416.7740689157235</v>
      </c>
      <c r="AA80" s="31">
        <v>36.645764998186245</v>
      </c>
      <c r="AB80" s="31">
        <v>248.81542908540862</v>
      </c>
      <c r="AC80" s="31">
        <v>12.583422077503474</v>
      </c>
      <c r="AD80" s="31" t="s">
        <v>230</v>
      </c>
      <c r="AE80" s="31" t="s">
        <v>230</v>
      </c>
      <c r="AF80" s="2">
        <v>-1.8145243086939955</v>
      </c>
      <c r="AG80" s="2">
        <v>988.18999579125989</v>
      </c>
      <c r="AH80" s="2">
        <v>96.931242966470734</v>
      </c>
      <c r="AI80" s="2">
        <v>12.696074317563756</v>
      </c>
      <c r="AJ80" s="2">
        <v>-9.1163336163744368</v>
      </c>
      <c r="AK80" s="31" t="s">
        <v>230</v>
      </c>
      <c r="AL80" s="31" t="s">
        <v>230</v>
      </c>
      <c r="AM80" s="31" t="s">
        <v>230</v>
      </c>
      <c r="AN80" s="2">
        <v>-2.4473996718707971</v>
      </c>
      <c r="AO80" s="2">
        <v>9.6297320637892039</v>
      </c>
      <c r="AR80" s="31">
        <v>3144.9508555297934</v>
      </c>
      <c r="AS80" s="31">
        <v>3085.8077358094811</v>
      </c>
      <c r="AT80" s="2">
        <f t="shared" si="9"/>
        <v>-1.8805737334915911</v>
      </c>
      <c r="AV80" s="62"/>
      <c r="AW80" s="62"/>
      <c r="AX80" s="62"/>
      <c r="AY80" s="62"/>
      <c r="AZ80" s="62"/>
      <c r="BA80" s="62"/>
      <c r="BB80" s="62"/>
      <c r="BC80" s="62"/>
    </row>
    <row r="81" spans="1:55">
      <c r="A81" s="31" t="s">
        <v>151</v>
      </c>
      <c r="B81" s="31" t="s">
        <v>152</v>
      </c>
      <c r="C81" s="31" t="s">
        <v>17</v>
      </c>
      <c r="D81" s="31" t="s">
        <v>275</v>
      </c>
      <c r="E81" s="2">
        <v>1.9135771147947758</v>
      </c>
      <c r="F81" s="4">
        <v>11</v>
      </c>
      <c r="G81" s="32">
        <v>13.806826229200157</v>
      </c>
      <c r="H81" s="2">
        <v>47.165181602999667</v>
      </c>
      <c r="I81" s="2">
        <v>0.41508413025965268</v>
      </c>
      <c r="J81" s="2">
        <v>1.2773993356686377</v>
      </c>
      <c r="K81" s="2">
        <v>15.12115683935807</v>
      </c>
      <c r="L81" s="2">
        <v>1.3027160738406354</v>
      </c>
      <c r="M81" s="71">
        <v>-1.9413261215953763E-3</v>
      </c>
      <c r="N81" s="4">
        <v>8</v>
      </c>
      <c r="O81" s="2">
        <f t="shared" si="7"/>
        <v>100</v>
      </c>
      <c r="P81" s="2"/>
      <c r="Q81" s="31">
        <v>2647.7836753785232</v>
      </c>
      <c r="R81" s="31">
        <v>2590.8146718249568</v>
      </c>
      <c r="S81" s="1" t="s">
        <v>229</v>
      </c>
      <c r="T81" s="31">
        <v>-3120.2615983378191</v>
      </c>
      <c r="U81" s="1" t="s">
        <v>229</v>
      </c>
      <c r="V81" s="31">
        <v>328.64560169493734</v>
      </c>
      <c r="W81" s="31">
        <v>66.573061717522009</v>
      </c>
      <c r="X81" s="31" t="s">
        <v>230</v>
      </c>
      <c r="Y81" s="31">
        <v>21.676928998917376</v>
      </c>
      <c r="Z81" s="31">
        <v>1249.5808110393743</v>
      </c>
      <c r="AA81" s="31">
        <v>31.383898390899184</v>
      </c>
      <c r="AB81" s="31">
        <v>203.1159249798836</v>
      </c>
      <c r="AC81" s="31">
        <v>11.016132715892294</v>
      </c>
      <c r="AD81" s="31" t="s">
        <v>230</v>
      </c>
      <c r="AE81" s="31" t="s">
        <v>230</v>
      </c>
      <c r="AF81" s="2">
        <v>-0.61093103882464028</v>
      </c>
      <c r="AG81" s="2">
        <v>941.24111548835322</v>
      </c>
      <c r="AH81" s="2">
        <v>105.78077720813788</v>
      </c>
      <c r="AI81" s="2">
        <v>5.4869202492150198</v>
      </c>
      <c r="AJ81" s="2">
        <v>-3.0737274984119298</v>
      </c>
      <c r="AK81" s="31" t="s">
        <v>230</v>
      </c>
      <c r="AL81" s="31" t="s">
        <v>230</v>
      </c>
      <c r="AM81" s="31" t="s">
        <v>230</v>
      </c>
      <c r="AN81" s="2">
        <v>1.566125775374783</v>
      </c>
      <c r="AO81" s="2">
        <v>9.2699252494528821</v>
      </c>
      <c r="AR81" s="31">
        <v>2647.7836753785232</v>
      </c>
      <c r="AS81" s="31">
        <v>2590.8146718249568</v>
      </c>
      <c r="AT81" s="2">
        <f t="shared" si="9"/>
        <v>-2.1515731848985804</v>
      </c>
      <c r="AV81" s="62"/>
      <c r="AW81" s="62"/>
      <c r="AX81" s="62"/>
      <c r="AY81" s="62"/>
      <c r="AZ81" s="62"/>
      <c r="BA81" s="62"/>
      <c r="BB81" s="62"/>
      <c r="BC81" s="62"/>
    </row>
    <row r="82" spans="1:55">
      <c r="A82" s="31" t="s">
        <v>153</v>
      </c>
      <c r="B82" s="31" t="s">
        <v>154</v>
      </c>
      <c r="C82" s="31" t="s">
        <v>17</v>
      </c>
      <c r="D82" s="31" t="s">
        <v>275</v>
      </c>
      <c r="E82" s="2">
        <v>2.5613742087375599</v>
      </c>
      <c r="F82" s="4">
        <v>11</v>
      </c>
      <c r="G82" s="32">
        <v>13.800002784358865</v>
      </c>
      <c r="H82" s="2">
        <v>45.984741366456099</v>
      </c>
      <c r="I82" s="2">
        <v>0.81757090573326008</v>
      </c>
      <c r="J82" s="2">
        <v>1.8583930672484683</v>
      </c>
      <c r="K82" s="2">
        <v>15.969338365849397</v>
      </c>
      <c r="L82" s="2">
        <v>1.3831616335227044</v>
      </c>
      <c r="M82" s="34">
        <v>9.4245581073960985E-2</v>
      </c>
      <c r="N82" s="5">
        <v>6.5311720870196917</v>
      </c>
      <c r="O82" s="2">
        <f t="shared" si="7"/>
        <v>100.00000000000001</v>
      </c>
      <c r="P82" s="2"/>
      <c r="Q82" s="31">
        <v>3550.6626296708569</v>
      </c>
      <c r="R82" s="31">
        <v>3505.0308892993457</v>
      </c>
      <c r="S82" s="1" t="s">
        <v>229</v>
      </c>
      <c r="T82" s="31">
        <v>-4339.3244161183975</v>
      </c>
      <c r="U82" s="1" t="s">
        <v>229</v>
      </c>
      <c r="V82" s="31">
        <v>309.87744422117476</v>
      </c>
      <c r="W82" s="31">
        <v>237.76670096652484</v>
      </c>
      <c r="X82" s="31" t="s">
        <v>230</v>
      </c>
      <c r="Y82" s="31">
        <v>36.210073722043511</v>
      </c>
      <c r="Z82" s="31">
        <v>1565.8648459448966</v>
      </c>
      <c r="AA82" s="31">
        <v>36.943318062754727</v>
      </c>
      <c r="AB82" s="31">
        <v>247.27355207605149</v>
      </c>
      <c r="AC82" s="31">
        <v>11.985282715416529</v>
      </c>
      <c r="AD82" s="31" t="s">
        <v>230</v>
      </c>
      <c r="AE82" s="31" t="s">
        <v>230</v>
      </c>
      <c r="AF82" s="2">
        <v>-1.1742005550077304</v>
      </c>
      <c r="AG82" s="2">
        <v>1257.1997310366341</v>
      </c>
      <c r="AH82" s="2">
        <v>132.29744150778285</v>
      </c>
      <c r="AI82" s="2">
        <v>8.5814547755000152</v>
      </c>
      <c r="AJ82" s="2">
        <v>-5.0971546575217825</v>
      </c>
      <c r="AK82" s="31" t="s">
        <v>230</v>
      </c>
      <c r="AL82" s="31" t="s">
        <v>230</v>
      </c>
      <c r="AM82" s="31" t="s">
        <v>230</v>
      </c>
      <c r="AN82" s="2">
        <v>2.1935759055901531</v>
      </c>
      <c r="AO82" s="2">
        <v>8.8635171116528397</v>
      </c>
      <c r="AR82" s="31">
        <v>3550.6626296708569</v>
      </c>
      <c r="AS82" s="31">
        <v>3505.0308892993457</v>
      </c>
      <c r="AT82" s="2">
        <f t="shared" si="9"/>
        <v>-1.2851612538514012</v>
      </c>
      <c r="AV82" s="62"/>
      <c r="AW82" s="62"/>
      <c r="AX82" s="62"/>
      <c r="AY82" s="62"/>
      <c r="AZ82" s="62"/>
      <c r="BA82" s="62"/>
      <c r="BB82" s="62"/>
      <c r="BC82" s="62"/>
    </row>
    <row r="83" spans="1:55">
      <c r="A83" s="31" t="s">
        <v>155</v>
      </c>
      <c r="B83" s="31" t="s">
        <v>156</v>
      </c>
      <c r="C83" s="31" t="s">
        <v>17</v>
      </c>
      <c r="D83" s="31" t="s">
        <v>275</v>
      </c>
      <c r="E83" s="2">
        <v>3.1945020219241211</v>
      </c>
      <c r="F83" s="4">
        <v>11</v>
      </c>
      <c r="G83" s="32">
        <v>13.79990864532661</v>
      </c>
      <c r="H83" s="2">
        <v>44.038544717032302</v>
      </c>
      <c r="I83" s="2">
        <v>1.0973222608505351</v>
      </c>
      <c r="J83" s="2">
        <v>2.7386964628957373</v>
      </c>
      <c r="K83" s="2">
        <v>16.671365465706923</v>
      </c>
      <c r="L83" s="2">
        <v>2.0237829834958241</v>
      </c>
      <c r="M83" s="34">
        <v>-9.682815537124724E-3</v>
      </c>
      <c r="N83" s="5">
        <v>5.445560258305064</v>
      </c>
      <c r="O83" s="2">
        <f t="shared" si="7"/>
        <v>100</v>
      </c>
      <c r="P83" s="2"/>
      <c r="Q83" s="31">
        <v>2691.3951847624958</v>
      </c>
      <c r="R83" s="31">
        <v>2638.3369577371718</v>
      </c>
      <c r="S83" s="1" t="s">
        <v>229</v>
      </c>
      <c r="T83" s="31">
        <v>-5155.0730974750995</v>
      </c>
      <c r="U83" s="1" t="s">
        <v>229</v>
      </c>
      <c r="V83" s="31">
        <v>579.81842435314149</v>
      </c>
      <c r="W83" s="31">
        <v>2731.406191517518</v>
      </c>
      <c r="X83" s="31" t="s">
        <v>230</v>
      </c>
      <c r="Y83" s="31">
        <v>54.75658717226878</v>
      </c>
      <c r="Z83" s="31">
        <v>2543.472931323276</v>
      </c>
      <c r="AA83" s="31">
        <v>32.73163346970609</v>
      </c>
      <c r="AB83" s="31">
        <v>414.95725592990345</v>
      </c>
      <c r="AC83" s="31">
        <v>14.8464086044994</v>
      </c>
      <c r="AD83" s="31" t="s">
        <v>230</v>
      </c>
      <c r="AE83" s="31" t="s">
        <v>230</v>
      </c>
      <c r="AF83" s="2">
        <v>-1.8447044215827471</v>
      </c>
      <c r="AG83" s="2">
        <v>1689.1296091517017</v>
      </c>
      <c r="AH83" s="2">
        <v>237.28504177887658</v>
      </c>
      <c r="AI83" s="2">
        <v>10.773198410352771</v>
      </c>
      <c r="AJ83" s="2">
        <v>-10.916936793999236</v>
      </c>
      <c r="AK83" s="31" t="s">
        <v>230</v>
      </c>
      <c r="AL83" s="31" t="s">
        <v>230</v>
      </c>
      <c r="AM83" s="31" t="s">
        <v>230</v>
      </c>
      <c r="AN83" s="2">
        <v>2.4374064431625899</v>
      </c>
      <c r="AO83" s="2">
        <v>16.701652121508854</v>
      </c>
      <c r="AR83" s="31">
        <v>2691.3951847624958</v>
      </c>
      <c r="AS83" s="31">
        <v>2638.3369577371718</v>
      </c>
      <c r="AT83" s="2">
        <f t="shared" si="9"/>
        <v>-1.9714023167506751</v>
      </c>
      <c r="AV83" s="62"/>
      <c r="AW83" s="62"/>
      <c r="AX83" s="62"/>
      <c r="AY83" s="62"/>
      <c r="AZ83" s="62"/>
      <c r="BA83" s="62"/>
      <c r="BB83" s="62"/>
      <c r="BC83" s="62"/>
    </row>
    <row r="84" spans="1:55">
      <c r="A84" s="31" t="s">
        <v>47</v>
      </c>
      <c r="B84" s="31" t="s">
        <v>157</v>
      </c>
      <c r="C84" s="31" t="s">
        <v>17</v>
      </c>
      <c r="D84" s="31" t="s">
        <v>283</v>
      </c>
      <c r="E84" s="2">
        <v>2.1089726030320866</v>
      </c>
      <c r="F84" s="4">
        <v>11</v>
      </c>
      <c r="G84" s="32">
        <v>13.799989688759794</v>
      </c>
      <c r="H84" s="2">
        <v>46.532654713923044</v>
      </c>
      <c r="I84" s="2">
        <v>0.55513012596871913</v>
      </c>
      <c r="J84" s="2">
        <v>1.4285718253922821</v>
      </c>
      <c r="K84" s="2">
        <v>15.406997928664309</v>
      </c>
      <c r="L84" s="2">
        <v>1.1676831142597843</v>
      </c>
      <c r="M84" s="34">
        <v>0</v>
      </c>
      <c r="N84" s="4">
        <v>8</v>
      </c>
      <c r="O84" s="2">
        <f t="shared" si="7"/>
        <v>100.00000000000003</v>
      </c>
      <c r="P84" s="2"/>
      <c r="Q84" s="1" t="s">
        <v>229</v>
      </c>
      <c r="R84" s="1" t="s">
        <v>229</v>
      </c>
      <c r="S84" s="31">
        <v>2748.7213388332193</v>
      </c>
      <c r="T84" s="1" t="s">
        <v>229</v>
      </c>
      <c r="U84" s="31">
        <v>1711.6864519729324</v>
      </c>
      <c r="V84" s="31" t="s">
        <v>230</v>
      </c>
      <c r="W84" s="31">
        <v>36.689424087659951</v>
      </c>
      <c r="X84" s="2">
        <v>0.97126673890804072</v>
      </c>
      <c r="Y84" s="31">
        <v>26.604262129082549</v>
      </c>
      <c r="Z84" s="31">
        <v>1495.4403120471459</v>
      </c>
      <c r="AA84" s="31" t="s">
        <v>230</v>
      </c>
      <c r="AB84" s="31" t="s">
        <v>230</v>
      </c>
      <c r="AC84" s="31">
        <v>10.732498368453841</v>
      </c>
      <c r="AD84" s="2">
        <v>2.1685124891470644</v>
      </c>
      <c r="AE84" s="35">
        <v>4.5465673889134237E-2</v>
      </c>
      <c r="AF84" s="31" t="s">
        <v>230</v>
      </c>
      <c r="AG84" s="2">
        <v>1036.954517016211</v>
      </c>
      <c r="AH84" s="31" t="s">
        <v>230</v>
      </c>
      <c r="AI84" s="31" t="s">
        <v>230</v>
      </c>
      <c r="AJ84" s="31" t="s">
        <v>230</v>
      </c>
      <c r="AK84" s="2">
        <v>0.47624618013767178</v>
      </c>
      <c r="AL84" s="36">
        <v>2.8689202512049198E-3</v>
      </c>
      <c r="AM84" s="31" t="s">
        <v>230</v>
      </c>
      <c r="AN84" s="31" t="s">
        <v>230</v>
      </c>
      <c r="AO84" s="31" t="s">
        <v>230</v>
      </c>
      <c r="AT84" s="2"/>
      <c r="AV84" s="62"/>
      <c r="AW84" s="62"/>
      <c r="AX84" s="62"/>
      <c r="AY84" s="62"/>
      <c r="AZ84" s="62"/>
      <c r="BA84" s="62"/>
      <c r="BB84" s="62"/>
      <c r="BC84" s="62"/>
    </row>
    <row r="85" spans="1:55">
      <c r="A85" s="31" t="s">
        <v>47</v>
      </c>
      <c r="B85" s="31" t="s">
        <v>158</v>
      </c>
      <c r="C85" s="31" t="s">
        <v>17</v>
      </c>
      <c r="D85" s="31" t="s">
        <v>283</v>
      </c>
      <c r="E85" s="2">
        <v>2.495196676247351</v>
      </c>
      <c r="F85" s="4">
        <v>11</v>
      </c>
      <c r="G85" s="32">
        <v>13.799973262942959</v>
      </c>
      <c r="H85" s="2">
        <v>44.523691042372477</v>
      </c>
      <c r="I85" s="2">
        <v>0.59976417094205792</v>
      </c>
      <c r="J85" s="2">
        <v>1.7206041942297146</v>
      </c>
      <c r="K85" s="2">
        <v>16.292921850826968</v>
      </c>
      <c r="L85" s="2">
        <v>1.2483986659356587</v>
      </c>
      <c r="M85" s="33">
        <v>0.31945013650281956</v>
      </c>
      <c r="N85" s="4">
        <v>8</v>
      </c>
      <c r="O85" s="2">
        <f t="shared" si="7"/>
        <v>99.999999999999986</v>
      </c>
      <c r="P85" s="2"/>
      <c r="Q85" s="1" t="s">
        <v>229</v>
      </c>
      <c r="R85" s="1" t="s">
        <v>229</v>
      </c>
      <c r="S85" s="31">
        <v>2588.103726525992</v>
      </c>
      <c r="T85" s="1" t="s">
        <v>229</v>
      </c>
      <c r="U85" s="31">
        <v>1986.5413423875218</v>
      </c>
      <c r="V85" s="31" t="s">
        <v>230</v>
      </c>
      <c r="W85" s="31">
        <v>58.951565667481127</v>
      </c>
      <c r="X85" s="2">
        <v>1.0207491097962784</v>
      </c>
      <c r="Y85" s="31">
        <v>32.659789308452865</v>
      </c>
      <c r="Z85" s="31">
        <v>1685.7506454587317</v>
      </c>
      <c r="AA85" s="31" t="s">
        <v>230</v>
      </c>
      <c r="AB85" s="31" t="s">
        <v>230</v>
      </c>
      <c r="AC85" s="31">
        <v>12.567576679637041</v>
      </c>
      <c r="AD85" s="2">
        <v>1.8852703891583971</v>
      </c>
      <c r="AE85" s="35">
        <v>3.9872694470988845E-2</v>
      </c>
      <c r="AF85" s="31" t="s">
        <v>230</v>
      </c>
      <c r="AG85" s="2">
        <v>1396.2840955693455</v>
      </c>
      <c r="AH85" s="31" t="s">
        <v>230</v>
      </c>
      <c r="AI85" s="31" t="s">
        <v>230</v>
      </c>
      <c r="AJ85" s="31" t="s">
        <v>230</v>
      </c>
      <c r="AK85" s="2">
        <v>0.53598857113783083</v>
      </c>
      <c r="AL85" s="36">
        <v>2.1490600567103586E-3</v>
      </c>
      <c r="AM85" s="31" t="s">
        <v>230</v>
      </c>
      <c r="AN85" s="31" t="s">
        <v>230</v>
      </c>
      <c r="AO85" s="31" t="s">
        <v>230</v>
      </c>
      <c r="AT85" s="2"/>
      <c r="AV85" s="62"/>
      <c r="AW85" s="62"/>
      <c r="AX85" s="62"/>
      <c r="AY85" s="62"/>
      <c r="AZ85" s="62"/>
      <c r="BA85" s="62"/>
      <c r="BB85" s="62"/>
      <c r="BC85" s="62"/>
    </row>
    <row r="86" spans="1:55">
      <c r="A86" s="31" t="s">
        <v>47</v>
      </c>
      <c r="B86" s="31" t="s">
        <v>159</v>
      </c>
      <c r="C86" s="31" t="s">
        <v>17</v>
      </c>
      <c r="D86" s="31" t="s">
        <v>283</v>
      </c>
      <c r="E86" s="2">
        <v>2.0285377043153319</v>
      </c>
      <c r="F86" s="4">
        <v>11</v>
      </c>
      <c r="G86" s="32">
        <v>13.799914073612797</v>
      </c>
      <c r="H86" s="2">
        <v>46.06621408952158</v>
      </c>
      <c r="I86" s="2">
        <v>0.63199947608783646</v>
      </c>
      <c r="J86" s="2">
        <v>1.3744160808905319</v>
      </c>
      <c r="K86" s="2">
        <v>15.756517556023663</v>
      </c>
      <c r="L86" s="2">
        <v>1.1947193884974388</v>
      </c>
      <c r="M86" s="34">
        <v>0.14768163105082857</v>
      </c>
      <c r="N86" s="4">
        <v>8</v>
      </c>
      <c r="O86" s="2">
        <f t="shared" si="7"/>
        <v>100</v>
      </c>
      <c r="P86" s="2"/>
      <c r="Q86" s="1" t="s">
        <v>229</v>
      </c>
      <c r="R86" s="1" t="s">
        <v>229</v>
      </c>
      <c r="S86" s="31">
        <v>1557.0008405783287</v>
      </c>
      <c r="T86" s="1" t="s">
        <v>229</v>
      </c>
      <c r="U86" s="31">
        <v>1575.6884568981041</v>
      </c>
      <c r="V86" s="31" t="s">
        <v>230</v>
      </c>
      <c r="W86" s="31">
        <v>49.218430494853372</v>
      </c>
      <c r="X86" s="2">
        <v>1.0313702847839858</v>
      </c>
      <c r="Y86" s="31">
        <v>25.23703102993916</v>
      </c>
      <c r="Z86" s="31">
        <v>1383.3924341634954</v>
      </c>
      <c r="AA86" s="31" t="s">
        <v>230</v>
      </c>
      <c r="AB86" s="31" t="s">
        <v>230</v>
      </c>
      <c r="AC86" s="31">
        <v>10.686289188015001</v>
      </c>
      <c r="AD86" s="2">
        <v>2.7040812540123924</v>
      </c>
      <c r="AE86" s="35">
        <v>3.2392780399586159E-2</v>
      </c>
      <c r="AF86" s="31" t="s">
        <v>230</v>
      </c>
      <c r="AG86" s="2">
        <v>1045.2844972345476</v>
      </c>
      <c r="AH86" s="31" t="s">
        <v>230</v>
      </c>
      <c r="AI86" s="31" t="s">
        <v>230</v>
      </c>
      <c r="AJ86" s="31" t="s">
        <v>230</v>
      </c>
      <c r="AK86" s="2">
        <v>0.49143200973012524</v>
      </c>
      <c r="AL86" s="36">
        <v>3.9696020644797939E-3</v>
      </c>
      <c r="AM86" s="31" t="s">
        <v>230</v>
      </c>
      <c r="AN86" s="31" t="s">
        <v>230</v>
      </c>
      <c r="AO86" s="31" t="s">
        <v>230</v>
      </c>
      <c r="AT86" s="2"/>
      <c r="AV86" s="62"/>
      <c r="AW86" s="62"/>
      <c r="AX86" s="62"/>
      <c r="AY86" s="62"/>
      <c r="AZ86" s="62"/>
      <c r="BA86" s="62"/>
      <c r="BB86" s="62"/>
      <c r="BC86" s="62"/>
    </row>
    <row r="87" spans="1:55">
      <c r="A87" s="31" t="s">
        <v>47</v>
      </c>
      <c r="B87" s="31" t="s">
        <v>160</v>
      </c>
      <c r="C87" s="31" t="s">
        <v>17</v>
      </c>
      <c r="D87" s="31" t="s">
        <v>283</v>
      </c>
      <c r="E87" s="2">
        <v>1.9455912941383504</v>
      </c>
      <c r="F87" s="4">
        <v>11</v>
      </c>
      <c r="G87" s="32">
        <v>13.800218509135316</v>
      </c>
      <c r="H87" s="2">
        <v>45.814394901552667</v>
      </c>
      <c r="I87" s="2">
        <v>0.50575234876850594</v>
      </c>
      <c r="J87" s="2">
        <v>1.3035363346414983</v>
      </c>
      <c r="K87" s="2">
        <v>16.418160878238105</v>
      </c>
      <c r="L87" s="2">
        <v>1.2123457335255547</v>
      </c>
      <c r="M87" s="34">
        <v>0</v>
      </c>
      <c r="N87" s="4">
        <v>8</v>
      </c>
      <c r="O87" s="2">
        <f t="shared" si="7"/>
        <v>100</v>
      </c>
      <c r="P87" s="2"/>
      <c r="Q87" s="1" t="s">
        <v>229</v>
      </c>
      <c r="R87" s="1" t="s">
        <v>229</v>
      </c>
      <c r="S87" s="31">
        <v>2548.1908064856284</v>
      </c>
      <c r="T87" s="1" t="s">
        <v>229</v>
      </c>
      <c r="U87" s="31">
        <v>1572.2721711457214</v>
      </c>
      <c r="V87" s="31" t="s">
        <v>230</v>
      </c>
      <c r="W87" s="31">
        <v>39.069120768799053</v>
      </c>
      <c r="X87" s="2">
        <v>0.9655654735247774</v>
      </c>
      <c r="Y87" s="31">
        <v>24.628401368962056</v>
      </c>
      <c r="Z87" s="31">
        <v>1340.6335484367357</v>
      </c>
      <c r="AA87" s="31" t="s">
        <v>230</v>
      </c>
      <c r="AB87" s="31" t="s">
        <v>230</v>
      </c>
      <c r="AC87" s="31">
        <v>10.542384057571105</v>
      </c>
      <c r="AD87" s="2">
        <v>1.9162366844421299</v>
      </c>
      <c r="AE87" s="35">
        <v>-5.1809359685383818E-2</v>
      </c>
      <c r="AF87" s="31" t="s">
        <v>230</v>
      </c>
      <c r="AG87" s="2">
        <v>1004.2476251477241</v>
      </c>
      <c r="AH87" s="31" t="s">
        <v>230</v>
      </c>
      <c r="AI87" s="31" t="s">
        <v>230</v>
      </c>
      <c r="AJ87" s="31" t="s">
        <v>230</v>
      </c>
      <c r="AK87" s="2">
        <v>0.48132903100649438</v>
      </c>
      <c r="AL87" s="36">
        <v>1.9796344803317246E-3</v>
      </c>
      <c r="AM87" s="31" t="s">
        <v>230</v>
      </c>
      <c r="AN87" s="31" t="s">
        <v>230</v>
      </c>
      <c r="AO87" s="31" t="s">
        <v>230</v>
      </c>
      <c r="AT87" s="2"/>
      <c r="AV87" s="62">
        <f>AVERAGE(Q78:Q83)</f>
        <v>3124.8968985188294</v>
      </c>
      <c r="AW87" s="62">
        <f>_xlfn.STDEV.P(Q78:Q83)</f>
        <v>430.75885974051812</v>
      </c>
      <c r="AX87" s="62">
        <f>AVERAGE(S84:S87)</f>
        <v>2360.5041781057921</v>
      </c>
      <c r="AY87" s="62">
        <f>_xlfn.STDEV.P(S84:S87)</f>
        <v>469.93563447952835</v>
      </c>
      <c r="AZ87" s="62"/>
      <c r="BA87" s="62"/>
      <c r="BB87" s="62">
        <f>AVERAGE(U84:U87)</f>
        <v>1711.5471056010699</v>
      </c>
      <c r="BC87" s="62">
        <f>_xlfn.STDEV.P(U84:U87)</f>
        <v>168.4316845772434</v>
      </c>
    </row>
    <row r="88" spans="1:55">
      <c r="A88" s="18" t="s">
        <v>161</v>
      </c>
      <c r="B88" s="18" t="s">
        <v>162</v>
      </c>
      <c r="C88" s="18" t="s">
        <v>17</v>
      </c>
      <c r="D88" s="18" t="s">
        <v>275</v>
      </c>
      <c r="E88" s="19">
        <v>4.6430784087804327</v>
      </c>
      <c r="F88" s="20">
        <v>11</v>
      </c>
      <c r="G88" s="21">
        <v>13.799430953836168</v>
      </c>
      <c r="H88" s="22">
        <v>47.438820782211003</v>
      </c>
      <c r="I88" s="19">
        <v>0.65189796025725411</v>
      </c>
      <c r="J88" s="19">
        <v>4.0386069865895209</v>
      </c>
      <c r="K88" s="20">
        <v>10</v>
      </c>
      <c r="L88" s="19">
        <v>0.40488777612272364</v>
      </c>
      <c r="M88" s="25">
        <v>2.3277132202895699E-2</v>
      </c>
      <c r="N88" s="20">
        <v>8</v>
      </c>
      <c r="O88" s="19">
        <f t="shared" si="7"/>
        <v>100</v>
      </c>
      <c r="P88" s="19"/>
      <c r="Q88" s="18">
        <v>1828.2496263520459</v>
      </c>
      <c r="R88" s="18">
        <v>1876.4324775071454</v>
      </c>
      <c r="S88" s="24" t="s">
        <v>229</v>
      </c>
      <c r="T88" s="18">
        <v>-3662.913459170531</v>
      </c>
      <c r="U88" s="24" t="s">
        <v>229</v>
      </c>
      <c r="V88" s="18">
        <v>380.30391886561375</v>
      </c>
      <c r="W88" s="18">
        <v>1106.5899035350544</v>
      </c>
      <c r="X88" s="18" t="s">
        <v>230</v>
      </c>
      <c r="Y88" s="18">
        <v>82.598937569059572</v>
      </c>
      <c r="Z88" s="18">
        <v>1528.1948302482276</v>
      </c>
      <c r="AA88" s="26">
        <v>3.5499256394797176</v>
      </c>
      <c r="AB88" s="18">
        <v>279.53992081853067</v>
      </c>
      <c r="AC88" s="18">
        <v>20.594316299876397</v>
      </c>
      <c r="AD88" s="18" t="s">
        <v>230</v>
      </c>
      <c r="AE88" s="18" t="s">
        <v>230</v>
      </c>
      <c r="AF88" s="19">
        <v>1.216564324568399</v>
      </c>
      <c r="AG88" s="19">
        <v>2190.9814372588849</v>
      </c>
      <c r="AH88" s="19">
        <v>80.352218632391057</v>
      </c>
      <c r="AI88" s="19">
        <v>-3.5502956498163858</v>
      </c>
      <c r="AJ88" s="19">
        <v>-5.8002185249685381</v>
      </c>
      <c r="AK88" s="18" t="s">
        <v>230</v>
      </c>
      <c r="AL88" s="18" t="s">
        <v>230</v>
      </c>
      <c r="AM88" s="18" t="s">
        <v>230</v>
      </c>
      <c r="AN88" s="19">
        <v>5.7916457949802966</v>
      </c>
      <c r="AO88" s="19">
        <v>30.247673644796052</v>
      </c>
      <c r="AR88" s="31">
        <v>1828.2496263520459</v>
      </c>
      <c r="AS88" s="31">
        <v>1876.4324775071454</v>
      </c>
      <c r="AT88" s="2">
        <f t="shared" ref="AT88:AT99" si="10">(AS88-AR88)/AR88*100</f>
        <v>2.6354634761359188</v>
      </c>
      <c r="AV88" s="62"/>
      <c r="AW88" s="62"/>
      <c r="AX88" s="62"/>
      <c r="AY88" s="62"/>
      <c r="AZ88" s="62"/>
      <c r="BA88" s="62"/>
      <c r="BB88" s="62"/>
      <c r="BC88" s="62"/>
    </row>
    <row r="89" spans="1:55">
      <c r="A89" s="31" t="s">
        <v>163</v>
      </c>
      <c r="B89" s="31" t="s">
        <v>164</v>
      </c>
      <c r="C89" s="31" t="s">
        <v>17</v>
      </c>
      <c r="D89" s="31" t="s">
        <v>275</v>
      </c>
      <c r="E89" s="2">
        <v>4.3401738843007331</v>
      </c>
      <c r="F89" s="4">
        <v>11</v>
      </c>
      <c r="G89" s="32">
        <v>13.801946403146328</v>
      </c>
      <c r="H89" s="5">
        <v>45.868469742638652</v>
      </c>
      <c r="I89" s="2">
        <v>3.0753378098117579</v>
      </c>
      <c r="J89" s="2">
        <v>4.3143715280080421</v>
      </c>
      <c r="K89" s="4">
        <v>10</v>
      </c>
      <c r="L89" s="2">
        <v>1.6405499610395664</v>
      </c>
      <c r="M89" s="34">
        <v>6.322299873597452E-2</v>
      </c>
      <c r="N89" s="2">
        <v>5.8959276723189529</v>
      </c>
      <c r="O89" s="2">
        <f t="shared" si="7"/>
        <v>100</v>
      </c>
      <c r="P89" s="2"/>
      <c r="Q89" s="31">
        <v>3757.3074615777082</v>
      </c>
      <c r="R89" s="31">
        <v>3819.0731370880703</v>
      </c>
      <c r="S89" s="1" t="s">
        <v>229</v>
      </c>
      <c r="T89" s="31">
        <v>-4801.6721732406222</v>
      </c>
      <c r="U89" s="1" t="s">
        <v>229</v>
      </c>
      <c r="V89" s="31">
        <v>182.29854262815849</v>
      </c>
      <c r="W89" s="31">
        <v>826.35535587578829</v>
      </c>
      <c r="X89" s="31" t="s">
        <v>230</v>
      </c>
      <c r="Y89" s="31">
        <v>89.014146736935444</v>
      </c>
      <c r="Z89" s="31">
        <v>2827.6837396426781</v>
      </c>
      <c r="AA89" s="31">
        <v>37.781636214966063</v>
      </c>
      <c r="AB89" s="31">
        <v>477.00106526066088</v>
      </c>
      <c r="AC89" s="31">
        <v>39.109261146888521</v>
      </c>
      <c r="AD89" s="31" t="s">
        <v>230</v>
      </c>
      <c r="AE89" s="31" t="s">
        <v>230</v>
      </c>
      <c r="AF89" s="2">
        <v>2.273980911064907</v>
      </c>
      <c r="AG89" s="2">
        <v>2384.2594788668471</v>
      </c>
      <c r="AH89" s="2">
        <v>368.48450864727738</v>
      </c>
      <c r="AI89" s="2">
        <v>8.3466681705704051</v>
      </c>
      <c r="AJ89" s="2">
        <v>-7.6180504383195506</v>
      </c>
      <c r="AK89" s="31" t="s">
        <v>230</v>
      </c>
      <c r="AL89" s="31" t="s">
        <v>230</v>
      </c>
      <c r="AM89" s="31" t="s">
        <v>230</v>
      </c>
      <c r="AN89" s="2">
        <v>5.8236915710843258</v>
      </c>
      <c r="AO89" s="2">
        <v>43.520908016741373</v>
      </c>
      <c r="AR89" s="31">
        <v>3757.3074615777082</v>
      </c>
      <c r="AS89" s="31">
        <v>3819.0731370880703</v>
      </c>
      <c r="AT89" s="2">
        <f t="shared" si="10"/>
        <v>1.6438813203864473</v>
      </c>
      <c r="AV89" s="62"/>
      <c r="AW89" s="62"/>
      <c r="AX89" s="62"/>
      <c r="AY89" s="62"/>
      <c r="AZ89" s="62"/>
      <c r="BA89" s="62"/>
      <c r="BB89" s="62"/>
      <c r="BC89" s="62"/>
    </row>
    <row r="90" spans="1:55">
      <c r="A90" s="31" t="s">
        <v>165</v>
      </c>
      <c r="B90" s="31" t="s">
        <v>166</v>
      </c>
      <c r="C90" s="31" t="s">
        <v>17</v>
      </c>
      <c r="D90" s="31" t="s">
        <v>275</v>
      </c>
      <c r="E90" s="2">
        <v>4.0569360425754857</v>
      </c>
      <c r="F90" s="4">
        <v>11</v>
      </c>
      <c r="G90" s="32">
        <v>13.802993665824211</v>
      </c>
      <c r="H90" s="5">
        <v>50.339122776219014</v>
      </c>
      <c r="I90" s="2">
        <v>1.1870997501159786</v>
      </c>
      <c r="J90" s="2">
        <v>3.8628002244546331</v>
      </c>
      <c r="K90" s="4">
        <v>10</v>
      </c>
      <c r="L90" s="2">
        <v>0.33661751243226734</v>
      </c>
      <c r="M90" s="34">
        <v>8.6707369979945825E-2</v>
      </c>
      <c r="N90" s="5">
        <v>5.327722658398474</v>
      </c>
      <c r="O90" s="2">
        <f t="shared" si="7"/>
        <v>100</v>
      </c>
      <c r="P90" s="2"/>
      <c r="Q90" s="31">
        <v>1738.3062047022522</v>
      </c>
      <c r="R90" s="31">
        <v>1754.68555410766</v>
      </c>
      <c r="S90" s="1" t="s">
        <v>229</v>
      </c>
      <c r="T90" s="31">
        <v>-5575.9731405792472</v>
      </c>
      <c r="U90" s="1" t="s">
        <v>229</v>
      </c>
      <c r="V90" s="37">
        <v>131.11780689954213</v>
      </c>
      <c r="W90" s="31">
        <v>719.14136986085964</v>
      </c>
      <c r="X90" s="31" t="s">
        <v>230</v>
      </c>
      <c r="Y90" s="31">
        <v>111.65724019387218</v>
      </c>
      <c r="Z90" s="31">
        <v>1737.8638996809295</v>
      </c>
      <c r="AA90" s="37">
        <v>6.5960112079453497</v>
      </c>
      <c r="AB90" s="31">
        <v>446.9213033897654</v>
      </c>
      <c r="AC90" s="31">
        <v>43.94361988129446</v>
      </c>
      <c r="AD90" s="31" t="s">
        <v>230</v>
      </c>
      <c r="AE90" s="31" t="s">
        <v>230</v>
      </c>
      <c r="AF90" s="2">
        <v>1.2955954100199127</v>
      </c>
      <c r="AG90" s="2">
        <v>1152.5928163711219</v>
      </c>
      <c r="AH90" s="2">
        <v>160.83650394743574</v>
      </c>
      <c r="AI90" s="2">
        <v>6.7723264114098587</v>
      </c>
      <c r="AJ90" s="2">
        <v>-5.6231717676536039</v>
      </c>
      <c r="AK90" s="31" t="s">
        <v>230</v>
      </c>
      <c r="AL90" s="31" t="s">
        <v>230</v>
      </c>
      <c r="AM90" s="31" t="s">
        <v>230</v>
      </c>
      <c r="AN90" s="2">
        <v>3.9716790117732024</v>
      </c>
      <c r="AO90" s="2">
        <v>27.458277771931478</v>
      </c>
      <c r="AR90" s="31">
        <v>1738.3062047022522</v>
      </c>
      <c r="AS90" s="31">
        <v>1754.68555410766</v>
      </c>
      <c r="AT90" s="2">
        <f t="shared" si="10"/>
        <v>0.94225915785725001</v>
      </c>
      <c r="AV90" s="62"/>
      <c r="AW90" s="62"/>
      <c r="AX90" s="62"/>
      <c r="AY90" s="62"/>
      <c r="AZ90" s="62"/>
      <c r="BA90" s="62"/>
      <c r="BB90" s="62"/>
      <c r="BC90" s="62"/>
    </row>
    <row r="91" spans="1:55">
      <c r="A91" s="31" t="s">
        <v>167</v>
      </c>
      <c r="B91" s="31" t="s">
        <v>168</v>
      </c>
      <c r="C91" s="31" t="s">
        <v>17</v>
      </c>
      <c r="D91" s="31" t="s">
        <v>275</v>
      </c>
      <c r="E91" s="2">
        <v>3.7196840207754112</v>
      </c>
      <c r="F91" s="4">
        <v>11</v>
      </c>
      <c r="G91" s="32">
        <v>13.795166895083671</v>
      </c>
      <c r="H91" s="5">
        <v>43.816568951098141</v>
      </c>
      <c r="I91" s="2">
        <v>1.9518158204341793</v>
      </c>
      <c r="J91" s="2">
        <v>3.1848398695327096</v>
      </c>
      <c r="K91" s="5">
        <v>12.254193706292707</v>
      </c>
      <c r="L91" s="2">
        <v>1.4468245554286194</v>
      </c>
      <c r="M91" s="34">
        <v>9.7763959939970294E-2</v>
      </c>
      <c r="N91" s="2">
        <v>8.733142221414596</v>
      </c>
      <c r="O91" s="2">
        <f t="shared" si="7"/>
        <v>100</v>
      </c>
      <c r="P91" s="2"/>
      <c r="Q91" s="31">
        <v>2834.9895606209775</v>
      </c>
      <c r="R91" s="31">
        <v>2776.0381433336761</v>
      </c>
      <c r="S91" s="1" t="s">
        <v>229</v>
      </c>
      <c r="T91" s="31">
        <v>-3721.5716933245376</v>
      </c>
      <c r="U91" s="1" t="s">
        <v>229</v>
      </c>
      <c r="V91" s="37">
        <v>54.166808066590356</v>
      </c>
      <c r="W91" s="31">
        <v>846.71862517227373</v>
      </c>
      <c r="X91" s="31" t="s">
        <v>230</v>
      </c>
      <c r="Y91" s="31">
        <v>116.66819576075224</v>
      </c>
      <c r="Z91" s="31">
        <v>2180.9851728731946</v>
      </c>
      <c r="AA91" s="31">
        <v>43.470621534510514</v>
      </c>
      <c r="AB91" s="31">
        <v>681.86684130800688</v>
      </c>
      <c r="AC91" s="31">
        <v>58.648400815418789</v>
      </c>
      <c r="AD91" s="31" t="s">
        <v>230</v>
      </c>
      <c r="AE91" s="31" t="s">
        <v>230</v>
      </c>
      <c r="AF91" s="2">
        <v>-0.67710633019380695</v>
      </c>
      <c r="AG91" s="2">
        <v>1343.14001654394</v>
      </c>
      <c r="AH91" s="2">
        <v>277.44185899440214</v>
      </c>
      <c r="AI91" s="2">
        <v>17.686332355607192</v>
      </c>
      <c r="AJ91" s="2">
        <v>-3.7473327068406292</v>
      </c>
      <c r="AK91" s="31" t="s">
        <v>230</v>
      </c>
      <c r="AL91" s="31" t="s">
        <v>230</v>
      </c>
      <c r="AM91" s="31" t="s">
        <v>230</v>
      </c>
      <c r="AN91" s="2">
        <v>5.9642042996995315</v>
      </c>
      <c r="AO91" s="2">
        <v>38.59579514815389</v>
      </c>
      <c r="AR91" s="31">
        <v>2834.9895606209775</v>
      </c>
      <c r="AS91" s="31">
        <v>2776.0381433336761</v>
      </c>
      <c r="AT91" s="2">
        <f t="shared" si="10"/>
        <v>-2.0794227289637237</v>
      </c>
      <c r="AV91" s="62">
        <f>AVERAGE(Q88:Q91)</f>
        <v>2539.7132133132459</v>
      </c>
      <c r="AW91" s="62">
        <f>_xlfn.STDEV.P(Q88:Q91)</f>
        <v>824.34178344128236</v>
      </c>
      <c r="AX91" s="62"/>
      <c r="AY91" s="62"/>
      <c r="AZ91" s="62"/>
      <c r="BA91" s="62"/>
      <c r="BB91" s="62"/>
      <c r="BC91" s="62"/>
    </row>
    <row r="92" spans="1:55">
      <c r="A92" s="18" t="s">
        <v>169</v>
      </c>
      <c r="B92" s="18" t="s">
        <v>170</v>
      </c>
      <c r="C92" s="18" t="s">
        <v>18</v>
      </c>
      <c r="D92" s="18" t="s">
        <v>275</v>
      </c>
      <c r="E92" s="19">
        <v>4.2474191735429176</v>
      </c>
      <c r="F92" s="20">
        <v>11</v>
      </c>
      <c r="G92" s="21">
        <v>12.69427231835042</v>
      </c>
      <c r="H92" s="19">
        <v>52.32056113565497</v>
      </c>
      <c r="I92" s="19">
        <v>0.9216879833491759</v>
      </c>
      <c r="J92" s="19">
        <v>1.5350338612902068</v>
      </c>
      <c r="K92" s="19">
        <v>7.877764278087783</v>
      </c>
      <c r="L92" s="19">
        <v>0.75800281762301991</v>
      </c>
      <c r="M92" s="25">
        <v>0.10883822923532149</v>
      </c>
      <c r="N92" s="22">
        <v>8.536420202866184</v>
      </c>
      <c r="O92" s="19">
        <f t="shared" si="7"/>
        <v>99.999999999999986</v>
      </c>
      <c r="P92" s="19"/>
      <c r="Q92" s="18">
        <v>2143.151995370848</v>
      </c>
      <c r="R92" s="18">
        <v>2169.9196237673955</v>
      </c>
      <c r="S92" s="24" t="s">
        <v>229</v>
      </c>
      <c r="T92" s="18">
        <v>-1334.697036702514</v>
      </c>
      <c r="U92" s="24" t="s">
        <v>229</v>
      </c>
      <c r="V92" s="18">
        <v>222.77581277973471</v>
      </c>
      <c r="W92" s="18">
        <v>747.11182592649163</v>
      </c>
      <c r="X92" s="18" t="s">
        <v>230</v>
      </c>
      <c r="Y92" s="18">
        <v>30.274738655636874</v>
      </c>
      <c r="Z92" s="18">
        <v>793.72372194070965</v>
      </c>
      <c r="AA92" s="18">
        <v>14.718080841177452</v>
      </c>
      <c r="AB92" s="18">
        <v>110.58488768413815</v>
      </c>
      <c r="AC92" s="18">
        <v>5.5701975118227711</v>
      </c>
      <c r="AD92" s="18" t="s">
        <v>230</v>
      </c>
      <c r="AE92" s="18" t="s">
        <v>230</v>
      </c>
      <c r="AF92" s="19">
        <v>0.43801058704870871</v>
      </c>
      <c r="AG92" s="19">
        <v>675.54923646252644</v>
      </c>
      <c r="AH92" s="19">
        <v>19.253685114023529</v>
      </c>
      <c r="AI92" s="19">
        <v>2.9219568255377224</v>
      </c>
      <c r="AJ92" s="19">
        <v>1.5298095293248333</v>
      </c>
      <c r="AK92" s="18" t="s">
        <v>230</v>
      </c>
      <c r="AL92" s="18" t="s">
        <v>230</v>
      </c>
      <c r="AM92" s="18" t="s">
        <v>230</v>
      </c>
      <c r="AN92" s="19">
        <v>0.36905403911795082</v>
      </c>
      <c r="AO92" s="19">
        <v>1.7791146753555314</v>
      </c>
      <c r="AR92" s="31">
        <v>2143.151995370848</v>
      </c>
      <c r="AS92" s="31">
        <v>2169.9196237673955</v>
      </c>
      <c r="AT92" s="2">
        <f t="shared" si="10"/>
        <v>1.248984134320144</v>
      </c>
      <c r="AV92" s="62"/>
      <c r="AW92" s="62"/>
      <c r="AX92" s="62"/>
      <c r="AY92" s="62"/>
      <c r="AZ92" s="62"/>
      <c r="BA92" s="62"/>
      <c r="BB92" s="62"/>
      <c r="BC92" s="62"/>
    </row>
    <row r="93" spans="1:55">
      <c r="A93" s="31" t="s">
        <v>171</v>
      </c>
      <c r="B93" s="31" t="s">
        <v>172</v>
      </c>
      <c r="C93" s="31" t="s">
        <v>18</v>
      </c>
      <c r="D93" s="31" t="s">
        <v>275</v>
      </c>
      <c r="E93" s="2">
        <v>3.5960641587395741</v>
      </c>
      <c r="F93" s="4">
        <v>11</v>
      </c>
      <c r="G93" s="32">
        <v>12.699992476068529</v>
      </c>
      <c r="H93" s="2">
        <v>50.900854058296758</v>
      </c>
      <c r="I93" s="2">
        <v>0.90635200950306571</v>
      </c>
      <c r="J93" s="2">
        <v>1.2065795664429273</v>
      </c>
      <c r="K93" s="2">
        <v>10.305270053836452</v>
      </c>
      <c r="L93" s="2">
        <v>0.88639886723795458</v>
      </c>
      <c r="M93" s="71">
        <v>-1.5111901252673051E-3</v>
      </c>
      <c r="N93" s="4">
        <v>8.5</v>
      </c>
      <c r="O93" s="2">
        <f t="shared" si="7"/>
        <v>99.999999999999986</v>
      </c>
      <c r="P93" s="2"/>
      <c r="Q93" s="31">
        <v>1012.8659991898543</v>
      </c>
      <c r="R93" s="31">
        <v>1151.6482408223633</v>
      </c>
      <c r="S93" s="1" t="s">
        <v>229</v>
      </c>
      <c r="T93" s="31">
        <v>-1881.6507328009277</v>
      </c>
      <c r="U93" s="1" t="s">
        <v>229</v>
      </c>
      <c r="V93" s="31">
        <v>314.11954773338141</v>
      </c>
      <c r="W93" s="31">
        <v>148.03694192062383</v>
      </c>
      <c r="X93" s="31" t="s">
        <v>230</v>
      </c>
      <c r="Y93" s="31">
        <v>21.46404590756752</v>
      </c>
      <c r="Z93" s="31">
        <v>822.63758416245219</v>
      </c>
      <c r="AA93" s="31">
        <v>13.745846493110431</v>
      </c>
      <c r="AB93" s="31">
        <v>108.97178907759903</v>
      </c>
      <c r="AC93" s="31">
        <v>6.300585140548602</v>
      </c>
      <c r="AD93" s="31" t="s">
        <v>230</v>
      </c>
      <c r="AE93" s="31" t="s">
        <v>230</v>
      </c>
      <c r="AF93" s="2">
        <v>-0.49796560230680592</v>
      </c>
      <c r="AG93" s="2">
        <v>606.01928195801531</v>
      </c>
      <c r="AH93" s="2">
        <v>20.470666132504427</v>
      </c>
      <c r="AI93" s="2">
        <v>2.1909643150296563</v>
      </c>
      <c r="AJ93" s="2">
        <v>-2.5736591139936418</v>
      </c>
      <c r="AK93" s="31" t="s">
        <v>230</v>
      </c>
      <c r="AL93" s="31" t="s">
        <v>230</v>
      </c>
      <c r="AM93" s="31" t="s">
        <v>230</v>
      </c>
      <c r="AN93" s="2">
        <v>-0.48234576273369723</v>
      </c>
      <c r="AO93" s="2">
        <v>1.7869106233954366</v>
      </c>
      <c r="AR93" s="64">
        <v>1012.8659991898543</v>
      </c>
      <c r="AS93" s="64">
        <v>1151.6482408223633</v>
      </c>
      <c r="AT93" s="63">
        <f t="shared" si="10"/>
        <v>13.701935077642515</v>
      </c>
      <c r="AV93" s="62"/>
      <c r="AW93" s="62"/>
      <c r="AX93" s="62"/>
      <c r="AY93" s="62"/>
      <c r="AZ93" s="62"/>
      <c r="BA93" s="62"/>
      <c r="BB93" s="62"/>
      <c r="BC93" s="62"/>
    </row>
    <row r="94" spans="1:55">
      <c r="A94" s="31" t="s">
        <v>173</v>
      </c>
      <c r="B94" s="31" t="s">
        <v>174</v>
      </c>
      <c r="C94" s="31" t="s">
        <v>18</v>
      </c>
      <c r="D94" s="31" t="s">
        <v>275</v>
      </c>
      <c r="E94" s="2">
        <v>4.1205872097362253</v>
      </c>
      <c r="F94" s="4">
        <v>11</v>
      </c>
      <c r="G94" s="32">
        <v>12.700064460603887</v>
      </c>
      <c r="H94" s="2">
        <v>51.903714199113466</v>
      </c>
      <c r="I94" s="2">
        <v>1.1205026797342981</v>
      </c>
      <c r="J94" s="2">
        <v>1.106011954560612</v>
      </c>
      <c r="K94" s="2">
        <v>11.405465855110553</v>
      </c>
      <c r="L94" s="2">
        <v>0.89016868881230393</v>
      </c>
      <c r="M94" s="34">
        <v>3.4405811735016702E-2</v>
      </c>
      <c r="N94" s="5">
        <v>5.7190791405936539</v>
      </c>
      <c r="O94" s="2">
        <f t="shared" si="7"/>
        <v>100.00000000000001</v>
      </c>
      <c r="P94" s="2"/>
      <c r="Q94" s="31">
        <v>2333.5506065643399</v>
      </c>
      <c r="R94" s="31">
        <v>2361.2500216159692</v>
      </c>
      <c r="S94" s="1" t="s">
        <v>229</v>
      </c>
      <c r="T94" s="31">
        <v>-1390.2964979025855</v>
      </c>
      <c r="U94" s="1" t="s">
        <v>229</v>
      </c>
      <c r="V94" s="31">
        <v>321.07401244893919</v>
      </c>
      <c r="W94" s="31">
        <v>181.90960759646885</v>
      </c>
      <c r="X94" s="31" t="s">
        <v>230</v>
      </c>
      <c r="Y94" s="31">
        <v>16.427793018470304</v>
      </c>
      <c r="Z94" s="31">
        <v>745.01137579153271</v>
      </c>
      <c r="AA94" s="31">
        <v>16.152453858735498</v>
      </c>
      <c r="AB94" s="31">
        <v>102.32649994401706</v>
      </c>
      <c r="AC94" s="31">
        <v>6.7703387118493081</v>
      </c>
      <c r="AD94" s="31" t="s">
        <v>230</v>
      </c>
      <c r="AE94" s="31" t="s">
        <v>230</v>
      </c>
      <c r="AF94" s="2">
        <v>-0.62387558027909895</v>
      </c>
      <c r="AG94" s="2">
        <v>553.39012136980989</v>
      </c>
      <c r="AH94" s="2">
        <v>17.2107586418898</v>
      </c>
      <c r="AI94" s="2">
        <v>-2.0876790210072613</v>
      </c>
      <c r="AJ94" s="2">
        <v>-2.611050980751378</v>
      </c>
      <c r="AK94" s="31" t="s">
        <v>230</v>
      </c>
      <c r="AL94" s="31" t="s">
        <v>230</v>
      </c>
      <c r="AM94" s="31" t="s">
        <v>230</v>
      </c>
      <c r="AN94" s="2">
        <v>0.37011463639258507</v>
      </c>
      <c r="AO94" s="2">
        <v>1.5509447374594247</v>
      </c>
      <c r="AR94" s="31">
        <v>2333.5506065643399</v>
      </c>
      <c r="AS94" s="31">
        <v>2361.2500216159692</v>
      </c>
      <c r="AT94" s="2">
        <f t="shared" si="10"/>
        <v>1.1870072572546804</v>
      </c>
      <c r="AV94" s="62"/>
      <c r="AW94" s="62"/>
      <c r="AX94" s="62"/>
      <c r="AY94" s="62"/>
      <c r="AZ94" s="62"/>
      <c r="BA94" s="62"/>
      <c r="BB94" s="62"/>
      <c r="BC94" s="62"/>
    </row>
    <row r="95" spans="1:55">
      <c r="A95" s="31" t="s">
        <v>175</v>
      </c>
      <c r="B95" s="31" t="s">
        <v>176</v>
      </c>
      <c r="C95" s="31" t="s">
        <v>18</v>
      </c>
      <c r="D95" s="31" t="s">
        <v>275</v>
      </c>
      <c r="E95" s="2">
        <v>4.9880443668980279</v>
      </c>
      <c r="F95" s="4">
        <v>11</v>
      </c>
      <c r="G95" s="32">
        <v>12.700041028478806</v>
      </c>
      <c r="H95" s="2">
        <v>49.974529988135707</v>
      </c>
      <c r="I95" s="2">
        <v>1.3885703914888625</v>
      </c>
      <c r="J95" s="2">
        <v>1.4434270318109845</v>
      </c>
      <c r="K95" s="2">
        <v>11.545462719569651</v>
      </c>
      <c r="L95" s="2">
        <v>1.0164899955149547</v>
      </c>
      <c r="M95" s="34">
        <v>4.4316626259592644E-2</v>
      </c>
      <c r="N95" s="5">
        <v>5.89911785184343</v>
      </c>
      <c r="O95" s="2">
        <f t="shared" si="7"/>
        <v>100.00000000000001</v>
      </c>
      <c r="P95" s="2"/>
      <c r="Q95" s="31">
        <v>3550.0790137571084</v>
      </c>
      <c r="R95" s="31">
        <v>3618.9297177993958</v>
      </c>
      <c r="S95" s="1" t="s">
        <v>229</v>
      </c>
      <c r="T95" s="31">
        <v>-5058.9757516596383</v>
      </c>
      <c r="U95" s="1" t="s">
        <v>229</v>
      </c>
      <c r="V95" s="31">
        <v>388.31979551397063</v>
      </c>
      <c r="W95" s="31">
        <v>494.74970711805861</v>
      </c>
      <c r="X95" s="31" t="s">
        <v>230</v>
      </c>
      <c r="Y95" s="31">
        <v>19.851205310582273</v>
      </c>
      <c r="Z95" s="31">
        <v>1008.7207908548583</v>
      </c>
      <c r="AA95" s="31">
        <v>22.595626507380647</v>
      </c>
      <c r="AB95" s="31">
        <v>127.60538636299175</v>
      </c>
      <c r="AC95" s="31">
        <v>10.178079320324981</v>
      </c>
      <c r="AD95" s="31" t="s">
        <v>230</v>
      </c>
      <c r="AE95" s="31" t="s">
        <v>230</v>
      </c>
      <c r="AF95" s="2">
        <v>-0.96610482594125313</v>
      </c>
      <c r="AG95" s="2">
        <v>675.23587581018342</v>
      </c>
      <c r="AH95" s="2">
        <v>28.101899054448616</v>
      </c>
      <c r="AI95" s="2">
        <v>3.4860462138545092</v>
      </c>
      <c r="AJ95" s="2">
        <v>-3.7701628479367093</v>
      </c>
      <c r="AK95" s="31" t="s">
        <v>230</v>
      </c>
      <c r="AL95" s="31" t="s">
        <v>230</v>
      </c>
      <c r="AM95" s="31" t="s">
        <v>230</v>
      </c>
      <c r="AN95" s="2">
        <v>-1.2841780689257649</v>
      </c>
      <c r="AO95" s="2">
        <v>2.1748698316775941</v>
      </c>
      <c r="AR95" s="31">
        <v>3550.0790137571084</v>
      </c>
      <c r="AS95" s="31">
        <v>3618.9297177993958</v>
      </c>
      <c r="AT95" s="2">
        <f t="shared" si="10"/>
        <v>1.9394132856051984</v>
      </c>
      <c r="AV95" s="62"/>
      <c r="AW95" s="62"/>
      <c r="AX95" s="62"/>
      <c r="AY95" s="62"/>
      <c r="AZ95" s="62"/>
      <c r="BA95" s="62"/>
      <c r="BB95" s="62"/>
      <c r="BC95" s="62"/>
    </row>
    <row r="96" spans="1:55">
      <c r="A96" s="31" t="s">
        <v>177</v>
      </c>
      <c r="B96" s="31" t="s">
        <v>178</v>
      </c>
      <c r="C96" s="31" t="s">
        <v>18</v>
      </c>
      <c r="D96" s="31" t="s">
        <v>275</v>
      </c>
      <c r="E96" s="2">
        <v>3.8475692112838287</v>
      </c>
      <c r="F96" s="4">
        <v>11</v>
      </c>
      <c r="G96" s="32">
        <v>12.70000915302918</v>
      </c>
      <c r="H96" s="2">
        <v>51.410916154494387</v>
      </c>
      <c r="I96" s="2">
        <v>0.93382285164658241</v>
      </c>
      <c r="J96" s="2">
        <v>0.97112898170421413</v>
      </c>
      <c r="K96" s="2">
        <v>10.947209193714365</v>
      </c>
      <c r="L96" s="2">
        <v>0.75452225353559754</v>
      </c>
      <c r="M96" s="34">
        <v>7.3793653776651438E-2</v>
      </c>
      <c r="N96" s="5">
        <v>7.3610285468151977</v>
      </c>
      <c r="O96" s="2">
        <f t="shared" si="7"/>
        <v>99.999999999999986</v>
      </c>
      <c r="P96" s="2"/>
      <c r="Q96" s="31">
        <v>2178.0950520086276</v>
      </c>
      <c r="R96" s="31">
        <v>2208.0893520420732</v>
      </c>
      <c r="S96" s="1" t="s">
        <v>229</v>
      </c>
      <c r="T96" s="31">
        <v>-749.01745446374218</v>
      </c>
      <c r="U96" s="1" t="s">
        <v>229</v>
      </c>
      <c r="V96" s="31">
        <v>297.23876041499625</v>
      </c>
      <c r="W96" s="31">
        <v>85.656002911108018</v>
      </c>
      <c r="X96" s="31" t="s">
        <v>230</v>
      </c>
      <c r="Y96" s="31">
        <v>12.921447910666908</v>
      </c>
      <c r="Z96" s="31">
        <v>667.98363450572731</v>
      </c>
      <c r="AA96" s="31">
        <v>15.689716925152396</v>
      </c>
      <c r="AB96" s="31">
        <v>89.122215004792892</v>
      </c>
      <c r="AC96" s="31">
        <v>5.5154801507433548</v>
      </c>
      <c r="AD96" s="31" t="s">
        <v>230</v>
      </c>
      <c r="AE96" s="31" t="s">
        <v>230</v>
      </c>
      <c r="AF96" s="2">
        <v>0.20488892317234306</v>
      </c>
      <c r="AG96" s="2">
        <v>437.67671567568203</v>
      </c>
      <c r="AH96" s="2">
        <v>14.03108781695966</v>
      </c>
      <c r="AI96" s="2">
        <v>2.6490408574504292</v>
      </c>
      <c r="AJ96" s="2">
        <v>1.2200352740433211</v>
      </c>
      <c r="AK96" s="31" t="s">
        <v>230</v>
      </c>
      <c r="AL96" s="31" t="s">
        <v>230</v>
      </c>
      <c r="AM96" s="31" t="s">
        <v>230</v>
      </c>
      <c r="AN96" s="2">
        <v>0.23105209689971798</v>
      </c>
      <c r="AO96" s="2">
        <v>1.2090583104512804</v>
      </c>
      <c r="AR96" s="31">
        <v>2178.0950520086276</v>
      </c>
      <c r="AS96" s="31">
        <v>2208.0893520420732</v>
      </c>
      <c r="AT96" s="2">
        <f t="shared" si="10"/>
        <v>1.3770886631318047</v>
      </c>
      <c r="AV96" s="62"/>
      <c r="AW96" s="62"/>
      <c r="AX96" s="62"/>
      <c r="AY96" s="62"/>
      <c r="AZ96" s="62"/>
      <c r="BA96" s="62"/>
      <c r="BB96" s="62"/>
      <c r="BC96" s="62"/>
    </row>
    <row r="97" spans="1:55">
      <c r="A97" s="31" t="s">
        <v>179</v>
      </c>
      <c r="B97" s="31" t="s">
        <v>180</v>
      </c>
      <c r="C97" s="31" t="s">
        <v>18</v>
      </c>
      <c r="D97" s="31" t="s">
        <v>275</v>
      </c>
      <c r="E97" s="2">
        <v>4.1293756270366693</v>
      </c>
      <c r="F97" s="4">
        <v>11</v>
      </c>
      <c r="G97" s="32">
        <v>12.700046101362981</v>
      </c>
      <c r="H97" s="2">
        <v>49.776401248564724</v>
      </c>
      <c r="I97" s="2">
        <v>0.87364739569833527</v>
      </c>
      <c r="J97" s="2">
        <v>1.0436213648339601</v>
      </c>
      <c r="K97" s="2">
        <v>9.3287152643630709</v>
      </c>
      <c r="L97" s="2">
        <v>0.71350286392201345</v>
      </c>
      <c r="M97" s="34">
        <v>9.9251567094359464E-2</v>
      </c>
      <c r="N97" s="2">
        <v>10.335438567123868</v>
      </c>
      <c r="O97" s="2">
        <f t="shared" si="7"/>
        <v>99.999999999999986</v>
      </c>
      <c r="P97" s="2"/>
      <c r="Q97" s="31">
        <v>2739.6221750736713</v>
      </c>
      <c r="R97" s="31">
        <v>2765.1975187513153</v>
      </c>
      <c r="S97" s="1" t="s">
        <v>229</v>
      </c>
      <c r="T97" s="31">
        <v>-1284.8094476543693</v>
      </c>
      <c r="U97" s="1" t="s">
        <v>229</v>
      </c>
      <c r="V97" s="31">
        <v>301.81084330642597</v>
      </c>
      <c r="W97" s="31">
        <v>409.85406786774115</v>
      </c>
      <c r="X97" s="31" t="s">
        <v>230</v>
      </c>
      <c r="Y97" s="31">
        <v>17.189727607624985</v>
      </c>
      <c r="Z97" s="31">
        <v>676.67705214971613</v>
      </c>
      <c r="AA97" s="31">
        <v>16.424725692433814</v>
      </c>
      <c r="AB97" s="31">
        <v>89.200979953100656</v>
      </c>
      <c r="AC97" s="31">
        <v>6.6214564601280621</v>
      </c>
      <c r="AD97" s="31" t="s">
        <v>230</v>
      </c>
      <c r="AE97" s="31" t="s">
        <v>230</v>
      </c>
      <c r="AF97" s="2">
        <v>-0.21735278218486426</v>
      </c>
      <c r="AG97" s="2">
        <v>529.44601733797731</v>
      </c>
      <c r="AH97" s="2">
        <v>13.670689352905132</v>
      </c>
      <c r="AI97" s="2">
        <v>2.352587999087389</v>
      </c>
      <c r="AJ97" s="2">
        <v>-1.6503642682573378</v>
      </c>
      <c r="AK97" s="31" t="s">
        <v>230</v>
      </c>
      <c r="AL97" s="31" t="s">
        <v>230</v>
      </c>
      <c r="AM97" s="31" t="s">
        <v>230</v>
      </c>
      <c r="AN97" s="2">
        <v>-0.36346686523959421</v>
      </c>
      <c r="AO97" s="2">
        <v>1.2810253239047369</v>
      </c>
      <c r="AR97" s="31">
        <v>2739.6221750736713</v>
      </c>
      <c r="AS97" s="31">
        <v>2765.1975187513153</v>
      </c>
      <c r="AT97" s="2">
        <f t="shared" si="10"/>
        <v>0.9335354309196402</v>
      </c>
      <c r="AV97" s="62"/>
      <c r="AW97" s="62"/>
      <c r="AX97" s="62"/>
      <c r="AY97" s="62"/>
      <c r="AZ97" s="62"/>
      <c r="BA97" s="62"/>
      <c r="BB97" s="62"/>
      <c r="BC97" s="62"/>
    </row>
    <row r="98" spans="1:55">
      <c r="A98" s="31" t="s">
        <v>181</v>
      </c>
      <c r="B98" s="31" t="s">
        <v>182</v>
      </c>
      <c r="C98" s="31" t="s">
        <v>18</v>
      </c>
      <c r="D98" s="31" t="s">
        <v>275</v>
      </c>
      <c r="E98" s="2">
        <v>3.5951870318428694</v>
      </c>
      <c r="F98" s="4">
        <v>11</v>
      </c>
      <c r="G98" s="32">
        <v>12.700021531583246</v>
      </c>
      <c r="H98" s="2">
        <v>51.92570784987619</v>
      </c>
      <c r="I98" s="2">
        <v>0.82648162415749526</v>
      </c>
      <c r="J98" s="2">
        <v>0.99605435748832116</v>
      </c>
      <c r="K98" s="2">
        <v>10.98285154511222</v>
      </c>
      <c r="L98" s="2">
        <v>0.84457406111026156</v>
      </c>
      <c r="M98" s="34">
        <v>9.0509855657597865E-2</v>
      </c>
      <c r="N98" s="5">
        <v>7.0386121431717932</v>
      </c>
      <c r="O98" s="2">
        <f t="shared" si="7"/>
        <v>100</v>
      </c>
      <c r="P98" s="2"/>
      <c r="Q98" s="31">
        <v>2039.9612040715804</v>
      </c>
      <c r="R98" s="31">
        <v>2076.7150934918936</v>
      </c>
      <c r="S98" s="1" t="s">
        <v>229</v>
      </c>
      <c r="T98" s="31">
        <v>710.57475944546513</v>
      </c>
      <c r="U98" s="1" t="s">
        <v>229</v>
      </c>
      <c r="V98" s="31">
        <v>301.21312126436874</v>
      </c>
      <c r="W98" s="31">
        <v>142.13652076459169</v>
      </c>
      <c r="X98" s="31" t="s">
        <v>230</v>
      </c>
      <c r="Y98" s="31">
        <v>15.710477142414724</v>
      </c>
      <c r="Z98" s="31">
        <v>701.95412493273261</v>
      </c>
      <c r="AA98" s="31">
        <v>15.045641544761382</v>
      </c>
      <c r="AB98" s="31">
        <v>94.856744585895527</v>
      </c>
      <c r="AC98" s="31">
        <v>5.2274380594145784</v>
      </c>
      <c r="AD98" s="31" t="s">
        <v>230</v>
      </c>
      <c r="AE98" s="31" t="s">
        <v>230</v>
      </c>
      <c r="AF98" s="2">
        <v>0.30806037080947579</v>
      </c>
      <c r="AG98" s="2">
        <v>468.00884825468563</v>
      </c>
      <c r="AH98" s="2">
        <v>16.406980481781194</v>
      </c>
      <c r="AI98" s="2">
        <v>2.8845391255779629</v>
      </c>
      <c r="AJ98" s="2">
        <v>-0.87693483529039817</v>
      </c>
      <c r="AK98" s="31" t="s">
        <v>230</v>
      </c>
      <c r="AL98" s="31" t="s">
        <v>230</v>
      </c>
      <c r="AM98" s="31" t="s">
        <v>230</v>
      </c>
      <c r="AN98" s="2">
        <v>0.18146764767237028</v>
      </c>
      <c r="AO98" s="2">
        <v>1.448487292544411</v>
      </c>
      <c r="AR98" s="31">
        <v>2039.9612040715804</v>
      </c>
      <c r="AS98" s="31">
        <v>2076.7150934918936</v>
      </c>
      <c r="AT98" s="2">
        <f t="shared" si="10"/>
        <v>1.8016955100398868</v>
      </c>
      <c r="AV98" s="62"/>
      <c r="AW98" s="62"/>
      <c r="AX98" s="62"/>
      <c r="AY98" s="62"/>
      <c r="AZ98" s="62"/>
      <c r="BA98" s="62"/>
      <c r="BB98" s="62"/>
      <c r="BC98" s="62"/>
    </row>
    <row r="99" spans="1:55">
      <c r="A99" s="31" t="s">
        <v>183</v>
      </c>
      <c r="B99" s="31" t="s">
        <v>184</v>
      </c>
      <c r="C99" s="31" t="s">
        <v>18</v>
      </c>
      <c r="D99" s="31" t="s">
        <v>283</v>
      </c>
      <c r="E99" s="2">
        <v>3.7438750537641075</v>
      </c>
      <c r="F99" s="4">
        <v>11</v>
      </c>
      <c r="G99" s="32">
        <v>12.700013516431685</v>
      </c>
      <c r="H99" s="2">
        <v>53.736470064011925</v>
      </c>
      <c r="I99" s="2">
        <v>0.75352444238055316</v>
      </c>
      <c r="J99" s="2">
        <v>1.3159367844352556</v>
      </c>
      <c r="K99" s="2">
        <v>9.2375086193071887</v>
      </c>
      <c r="L99" s="2">
        <v>0.83313117183306173</v>
      </c>
      <c r="M99" s="34">
        <v>5.0123359732218681E-2</v>
      </c>
      <c r="N99" s="5">
        <v>6.6294169881040039</v>
      </c>
      <c r="O99" s="2">
        <f t="shared" si="7"/>
        <v>100</v>
      </c>
      <c r="P99" s="2"/>
      <c r="Q99" s="31">
        <v>2012.0188273399231</v>
      </c>
      <c r="R99" s="31">
        <v>1994.8742831184913</v>
      </c>
      <c r="S99" s="1" t="s">
        <v>229</v>
      </c>
      <c r="T99" s="31">
        <v>1621.2551509202542</v>
      </c>
      <c r="U99" s="1" t="s">
        <v>229</v>
      </c>
      <c r="V99" s="31">
        <v>271.60037089013474</v>
      </c>
      <c r="W99" s="31">
        <v>515.45326860107934</v>
      </c>
      <c r="X99" s="31" t="s">
        <v>230</v>
      </c>
      <c r="Y99" s="31">
        <v>24.718972398047605</v>
      </c>
      <c r="Z99" s="31">
        <v>760.73089403098618</v>
      </c>
      <c r="AA99" s="31">
        <v>14.019306693998359</v>
      </c>
      <c r="AB99" s="31">
        <v>113.33279319906542</v>
      </c>
      <c r="AC99" s="31">
        <v>5.7513285225743109</v>
      </c>
      <c r="AD99" s="31" t="s">
        <v>230</v>
      </c>
      <c r="AE99" s="31" t="s">
        <v>230</v>
      </c>
      <c r="AF99" s="2">
        <v>0.4769332758056602</v>
      </c>
      <c r="AG99" s="2">
        <v>608.46593588551207</v>
      </c>
      <c r="AH99" s="2">
        <v>18.66528700470267</v>
      </c>
      <c r="AI99" s="2">
        <v>2.9070878201592958</v>
      </c>
      <c r="AJ99" s="2">
        <v>-2.0861564574894924</v>
      </c>
      <c r="AK99" s="31" t="s">
        <v>230</v>
      </c>
      <c r="AL99" s="31" t="s">
        <v>230</v>
      </c>
      <c r="AM99" s="31" t="s">
        <v>230</v>
      </c>
      <c r="AN99" s="2">
        <v>0.43053300189224319</v>
      </c>
      <c r="AO99" s="2">
        <v>1.5419088104214755</v>
      </c>
      <c r="AR99" s="31">
        <v>2012.0188273399231</v>
      </c>
      <c r="AS99" s="31">
        <v>1994.8742831184913</v>
      </c>
      <c r="AT99" s="2">
        <f t="shared" si="10"/>
        <v>-0.85210655031983007</v>
      </c>
      <c r="AV99" s="62"/>
      <c r="AW99" s="62"/>
      <c r="AX99" s="62"/>
      <c r="AY99" s="62"/>
      <c r="AZ99" s="62"/>
      <c r="BA99" s="62"/>
      <c r="BB99" s="62"/>
      <c r="BC99" s="62"/>
    </row>
    <row r="100" spans="1:55">
      <c r="A100" s="31" t="s">
        <v>47</v>
      </c>
      <c r="B100" s="31" t="s">
        <v>185</v>
      </c>
      <c r="C100" s="31" t="s">
        <v>18</v>
      </c>
      <c r="D100" s="31" t="s">
        <v>283</v>
      </c>
      <c r="E100" s="2">
        <v>3.5759925018867627</v>
      </c>
      <c r="F100" s="4">
        <v>11</v>
      </c>
      <c r="G100" s="32">
        <v>12.700061794912049</v>
      </c>
      <c r="H100" s="2">
        <v>51.814014793373843</v>
      </c>
      <c r="I100" s="2">
        <v>0.67426722130445971</v>
      </c>
      <c r="J100" s="2">
        <v>1.1444199188077631</v>
      </c>
      <c r="K100" s="2">
        <v>9.7536590895413031</v>
      </c>
      <c r="L100" s="2">
        <v>0.82953013114092111</v>
      </c>
      <c r="M100" s="34">
        <v>8.0545490329069873E-3</v>
      </c>
      <c r="N100" s="4">
        <v>8.5</v>
      </c>
      <c r="O100" s="2">
        <f t="shared" si="7"/>
        <v>100</v>
      </c>
      <c r="P100" s="2"/>
      <c r="Q100" s="1" t="s">
        <v>229</v>
      </c>
      <c r="R100" s="1" t="s">
        <v>229</v>
      </c>
      <c r="S100" s="31">
        <v>2083.9903366081003</v>
      </c>
      <c r="T100" s="1" t="s">
        <v>229</v>
      </c>
      <c r="U100" s="31">
        <v>723.8375089137021</v>
      </c>
      <c r="V100" s="31" t="s">
        <v>230</v>
      </c>
      <c r="W100" s="31">
        <v>408.39977634563462</v>
      </c>
      <c r="X100" s="2">
        <v>0.43614573326804301</v>
      </c>
      <c r="Y100" s="31">
        <v>19.460246538986354</v>
      </c>
      <c r="Z100" s="31">
        <v>918.2791051605119</v>
      </c>
      <c r="AA100" s="31" t="s">
        <v>230</v>
      </c>
      <c r="AB100" s="31" t="s">
        <v>230</v>
      </c>
      <c r="AC100" s="31">
        <v>6.9941945244151675</v>
      </c>
      <c r="AD100" s="2">
        <v>0.79299891983268045</v>
      </c>
      <c r="AE100" s="35">
        <v>8.3728685510710013E-2</v>
      </c>
      <c r="AF100" s="31" t="s">
        <v>230</v>
      </c>
      <c r="AG100" s="2">
        <v>785.47186777260231</v>
      </c>
      <c r="AH100" s="31" t="s">
        <v>230</v>
      </c>
      <c r="AI100" s="31" t="s">
        <v>230</v>
      </c>
      <c r="AJ100" s="31" t="s">
        <v>230</v>
      </c>
      <c r="AK100" s="2">
        <v>0.2634902996994905</v>
      </c>
      <c r="AL100" s="36">
        <v>4.5593002026177625E-3</v>
      </c>
      <c r="AM100" s="31" t="s">
        <v>230</v>
      </c>
      <c r="AN100" s="31" t="s">
        <v>230</v>
      </c>
      <c r="AO100" s="31" t="s">
        <v>230</v>
      </c>
      <c r="AT100" s="2"/>
      <c r="AV100" s="62"/>
      <c r="AW100" s="62"/>
      <c r="AX100" s="62"/>
      <c r="AY100" s="62"/>
      <c r="AZ100" s="62"/>
      <c r="BA100" s="62"/>
      <c r="BB100" s="62"/>
      <c r="BC100" s="62"/>
    </row>
    <row r="101" spans="1:55">
      <c r="A101" s="31" t="s">
        <v>47</v>
      </c>
      <c r="B101" s="31" t="s">
        <v>186</v>
      </c>
      <c r="C101" s="31" t="s">
        <v>18</v>
      </c>
      <c r="D101" s="31" t="s">
        <v>283</v>
      </c>
      <c r="E101" s="2">
        <v>4.1348931682633898</v>
      </c>
      <c r="F101" s="4">
        <v>11</v>
      </c>
      <c r="G101" s="32">
        <v>12.699962339621397</v>
      </c>
      <c r="H101" s="2">
        <v>49.729595805523793</v>
      </c>
      <c r="I101" s="2">
        <v>1.026742177179802</v>
      </c>
      <c r="J101" s="2">
        <v>1.2344585514619684</v>
      </c>
      <c r="K101" s="2">
        <v>10.898255546696141</v>
      </c>
      <c r="L101" s="2">
        <v>0.78171840344067633</v>
      </c>
      <c r="M101" s="34">
        <v>6.3382880602144628E-2</v>
      </c>
      <c r="N101" s="2">
        <v>8.4309911272106994</v>
      </c>
      <c r="O101" s="2">
        <f t="shared" si="7"/>
        <v>100.00000000000003</v>
      </c>
      <c r="P101" s="2"/>
      <c r="Q101" s="1" t="s">
        <v>229</v>
      </c>
      <c r="R101" s="1" t="s">
        <v>229</v>
      </c>
      <c r="S101" s="31">
        <v>2627.4481914334729</v>
      </c>
      <c r="T101" s="1" t="s">
        <v>229</v>
      </c>
      <c r="U101" s="31">
        <v>952.17832478488447</v>
      </c>
      <c r="V101" s="31" t="s">
        <v>230</v>
      </c>
      <c r="W101" s="31">
        <v>74.945029913098111</v>
      </c>
      <c r="X101" s="2">
        <v>0.4345237036697161</v>
      </c>
      <c r="Y101" s="31">
        <v>19.045842905225637</v>
      </c>
      <c r="Z101" s="31">
        <v>979.05472518658871</v>
      </c>
      <c r="AA101" s="31" t="s">
        <v>230</v>
      </c>
      <c r="AB101" s="31" t="s">
        <v>230</v>
      </c>
      <c r="AC101" s="31">
        <v>7.5993527364642963</v>
      </c>
      <c r="AD101" s="2">
        <v>1.0492676992254071</v>
      </c>
      <c r="AE101" s="35">
        <v>9.9385474590908046E-2</v>
      </c>
      <c r="AF101" s="31" t="s">
        <v>230</v>
      </c>
      <c r="AG101" s="2">
        <v>663.55398754140481</v>
      </c>
      <c r="AH101" s="31" t="s">
        <v>230</v>
      </c>
      <c r="AI101" s="31" t="s">
        <v>230</v>
      </c>
      <c r="AJ101" s="31" t="s">
        <v>230</v>
      </c>
      <c r="AK101" s="2">
        <v>0.25347772140549268</v>
      </c>
      <c r="AL101" s="36">
        <v>6.5096734945115711E-3</v>
      </c>
      <c r="AM101" s="31" t="s">
        <v>230</v>
      </c>
      <c r="AN101" s="31" t="s">
        <v>230</v>
      </c>
      <c r="AO101" s="31" t="s">
        <v>230</v>
      </c>
      <c r="AT101" s="2"/>
      <c r="AV101" s="62"/>
      <c r="AW101" s="62"/>
      <c r="AX101" s="62"/>
      <c r="AY101" s="62"/>
      <c r="AZ101" s="62"/>
      <c r="BA101" s="62"/>
      <c r="BB101" s="62"/>
      <c r="BC101" s="62"/>
    </row>
    <row r="102" spans="1:55">
      <c r="A102" s="31" t="s">
        <v>47</v>
      </c>
      <c r="B102" s="31" t="s">
        <v>187</v>
      </c>
      <c r="C102" s="31" t="s">
        <v>18</v>
      </c>
      <c r="D102" s="31" t="s">
        <v>283</v>
      </c>
      <c r="E102" s="2">
        <v>3.3734441161540523</v>
      </c>
      <c r="F102" s="4">
        <v>11</v>
      </c>
      <c r="G102" s="32">
        <v>12.6998446852357</v>
      </c>
      <c r="H102" s="2">
        <v>49.560250839972575</v>
      </c>
      <c r="I102" s="2">
        <v>0.59710886892035853</v>
      </c>
      <c r="J102" s="2">
        <v>1.0119036080878778</v>
      </c>
      <c r="K102" s="2">
        <v>10.135853885590899</v>
      </c>
      <c r="L102" s="2">
        <v>0.74126722356608332</v>
      </c>
      <c r="M102" s="34">
        <v>0.11772129180837994</v>
      </c>
      <c r="N102" s="2">
        <v>10.762605480664059</v>
      </c>
      <c r="O102" s="2">
        <f t="shared" si="7"/>
        <v>99.999999999999986</v>
      </c>
      <c r="P102" s="2"/>
      <c r="Q102" s="1" t="s">
        <v>229</v>
      </c>
      <c r="R102" s="1" t="s">
        <v>229</v>
      </c>
      <c r="S102" s="31">
        <v>1844.0881558125204</v>
      </c>
      <c r="T102" s="1" t="s">
        <v>229</v>
      </c>
      <c r="U102" s="31">
        <v>613.29110192441988</v>
      </c>
      <c r="V102" s="31" t="s">
        <v>230</v>
      </c>
      <c r="W102" s="31">
        <v>70.953366131600447</v>
      </c>
      <c r="X102" s="2">
        <v>0.3276553844423431</v>
      </c>
      <c r="Y102" s="31">
        <v>17.093810753888924</v>
      </c>
      <c r="Z102" s="31">
        <v>794.58901422984718</v>
      </c>
      <c r="AA102" s="31" t="s">
        <v>230</v>
      </c>
      <c r="AB102" s="31" t="s">
        <v>230</v>
      </c>
      <c r="AC102" s="31">
        <v>5.8268057317563517</v>
      </c>
      <c r="AD102" s="2">
        <v>0.64334966162026563</v>
      </c>
      <c r="AE102" s="35">
        <v>6.4627217926058619E-2</v>
      </c>
      <c r="AF102" s="31" t="s">
        <v>230</v>
      </c>
      <c r="AG102" s="2">
        <v>599.85224945089317</v>
      </c>
      <c r="AH102" s="31" t="s">
        <v>230</v>
      </c>
      <c r="AI102" s="31" t="s">
        <v>230</v>
      </c>
      <c r="AJ102" s="31" t="s">
        <v>230</v>
      </c>
      <c r="AK102" s="2">
        <v>0.20673965173445813</v>
      </c>
      <c r="AL102" s="36">
        <v>4.2909187312479696E-3</v>
      </c>
      <c r="AM102" s="31" t="s">
        <v>230</v>
      </c>
      <c r="AN102" s="31" t="s">
        <v>230</v>
      </c>
      <c r="AO102" s="31" t="s">
        <v>230</v>
      </c>
      <c r="AT102" s="2"/>
      <c r="AV102" s="62">
        <f>AVERAGE(Q92:Q99)</f>
        <v>2251.1681091719938</v>
      </c>
      <c r="AW102" s="62">
        <f>_xlfn.STDEV.P(Q92:Q99)</f>
        <v>669.39747089225887</v>
      </c>
      <c r="AX102" s="62">
        <f>AVERAGE(S100:S102)</f>
        <v>2185.1755612846978</v>
      </c>
      <c r="AY102" s="62">
        <f>_xlfn.STDEV.P(S100:S102)</f>
        <v>327.71132990449007</v>
      </c>
      <c r="AZ102" s="62">
        <f>AVERAGE(T98:T99)</f>
        <v>1165.9149551828596</v>
      </c>
      <c r="BA102" s="62">
        <f>_xlfn.STDEV.P(T98:T99)</f>
        <v>455.34019573739477</v>
      </c>
      <c r="BB102" s="62">
        <f>AVERAGE(U100:U102)</f>
        <v>763.10231187433544</v>
      </c>
      <c r="BC102" s="62">
        <f>_xlfn.STDEV.P(U100:U102)</f>
        <v>141.10854218927338</v>
      </c>
    </row>
    <row r="103" spans="1:55">
      <c r="A103" s="18" t="s">
        <v>188</v>
      </c>
      <c r="B103" s="18" t="s">
        <v>189</v>
      </c>
      <c r="C103" s="18" t="s">
        <v>19</v>
      </c>
      <c r="D103" s="18" t="s">
        <v>275</v>
      </c>
      <c r="E103" s="19">
        <v>4.1545750552753766</v>
      </c>
      <c r="F103" s="22">
        <v>5.3475160540232887</v>
      </c>
      <c r="G103" s="21">
        <v>16.799996555368836</v>
      </c>
      <c r="H103" s="19">
        <v>50.6495319318649</v>
      </c>
      <c r="I103" s="19">
        <v>1.0208836485963937</v>
      </c>
      <c r="J103" s="19">
        <v>2.4792195736323674</v>
      </c>
      <c r="K103" s="19">
        <v>10.762967951372639</v>
      </c>
      <c r="L103" s="19">
        <v>2.4668734413152698</v>
      </c>
      <c r="M103" s="25">
        <v>3.0810525097508808E-2</v>
      </c>
      <c r="N103" s="22">
        <v>6.2876252634534193</v>
      </c>
      <c r="O103" s="19">
        <f t="shared" si="7"/>
        <v>100</v>
      </c>
      <c r="P103" s="19"/>
      <c r="Q103" s="18">
        <v>3574.2426857938667</v>
      </c>
      <c r="R103" s="18">
        <v>3507.0972960989793</v>
      </c>
      <c r="S103" s="24" t="s">
        <v>229</v>
      </c>
      <c r="T103" s="18">
        <v>-1282.130323405097</v>
      </c>
      <c r="U103" s="24" t="s">
        <v>229</v>
      </c>
      <c r="V103" s="18">
        <v>292.92271982827958</v>
      </c>
      <c r="W103" s="18">
        <v>475.66216392912742</v>
      </c>
      <c r="X103" s="18" t="s">
        <v>230</v>
      </c>
      <c r="Y103" s="18">
        <v>43.041011904111883</v>
      </c>
      <c r="Z103" s="18">
        <v>1343.4871509571155</v>
      </c>
      <c r="AA103" s="18">
        <v>28.047362161902498</v>
      </c>
      <c r="AB103" s="18">
        <v>284.90831256551462</v>
      </c>
      <c r="AC103" s="18">
        <v>29.28406002870307</v>
      </c>
      <c r="AD103" s="18" t="s">
        <v>230</v>
      </c>
      <c r="AE103" s="18" t="s">
        <v>230</v>
      </c>
      <c r="AF103" s="19">
        <v>-0.52074064236255013</v>
      </c>
      <c r="AG103" s="19">
        <v>1410.6087979369186</v>
      </c>
      <c r="AH103" s="19">
        <v>62.853381550717693</v>
      </c>
      <c r="AI103" s="19">
        <v>7.1108692224620764</v>
      </c>
      <c r="AJ103" s="19">
        <v>1.9054022879076442</v>
      </c>
      <c r="AK103" s="18" t="s">
        <v>230</v>
      </c>
      <c r="AL103" s="18" t="s">
        <v>230</v>
      </c>
      <c r="AM103" s="18" t="s">
        <v>230</v>
      </c>
      <c r="AN103" s="19">
        <v>0.59229988676078282</v>
      </c>
      <c r="AO103" s="19">
        <v>2.8595214507994045</v>
      </c>
      <c r="AR103" s="31">
        <v>3574.2426857938667</v>
      </c>
      <c r="AS103" s="31">
        <v>3507.0972960989793</v>
      </c>
      <c r="AT103" s="2">
        <f t="shared" ref="AT103:AT105" si="11">(AS103-AR103)/AR103*100</f>
        <v>-1.8785906721376948</v>
      </c>
      <c r="AV103" s="62"/>
      <c r="AW103" s="62"/>
      <c r="AX103" s="62"/>
      <c r="AY103" s="62"/>
      <c r="AZ103" s="62"/>
      <c r="BA103" s="62"/>
      <c r="BB103" s="62"/>
      <c r="BC103" s="62"/>
    </row>
    <row r="104" spans="1:55">
      <c r="A104" s="31" t="s">
        <v>190</v>
      </c>
      <c r="B104" s="31" t="s">
        <v>191</v>
      </c>
      <c r="C104" s="31" t="s">
        <v>19</v>
      </c>
      <c r="D104" s="31" t="s">
        <v>275</v>
      </c>
      <c r="E104" s="2">
        <v>4.2078757596586112</v>
      </c>
      <c r="F104" s="5">
        <v>4.7029931017297049</v>
      </c>
      <c r="G104" s="32">
        <v>16.799993411741923</v>
      </c>
      <c r="H104" s="2">
        <v>47.741993540100971</v>
      </c>
      <c r="I104" s="2">
        <v>0.99216258482881503</v>
      </c>
      <c r="J104" s="2">
        <v>2.5895005709250234</v>
      </c>
      <c r="K104" s="2">
        <v>10.798949495775195</v>
      </c>
      <c r="L104" s="2">
        <v>2.2660720227949365</v>
      </c>
      <c r="M104" s="34">
        <v>0.10930053026162949</v>
      </c>
      <c r="N104" s="5">
        <v>9.7911589821831733</v>
      </c>
      <c r="O104" s="2">
        <f t="shared" si="7"/>
        <v>99.999999999999986</v>
      </c>
      <c r="P104" s="2"/>
      <c r="Q104" s="31">
        <v>3812.6025168077017</v>
      </c>
      <c r="R104" s="31">
        <v>3760.1880296820482</v>
      </c>
      <c r="S104" s="1" t="s">
        <v>229</v>
      </c>
      <c r="T104" s="31">
        <v>-1122.5961196002925</v>
      </c>
      <c r="U104" s="1" t="s">
        <v>229</v>
      </c>
      <c r="V104" s="31">
        <v>301.18884587693117</v>
      </c>
      <c r="W104" s="31">
        <v>551.72285982115784</v>
      </c>
      <c r="X104" s="31" t="s">
        <v>230</v>
      </c>
      <c r="Y104" s="31">
        <v>45.214967421997045</v>
      </c>
      <c r="Z104" s="31">
        <v>1286.0536446712404</v>
      </c>
      <c r="AA104" s="31">
        <v>28.177988981272353</v>
      </c>
      <c r="AB104" s="31">
        <v>297.83361289963665</v>
      </c>
      <c r="AC104" s="31">
        <v>22.212465470732148</v>
      </c>
      <c r="AD104" s="31" t="s">
        <v>230</v>
      </c>
      <c r="AE104" s="31" t="s">
        <v>230</v>
      </c>
      <c r="AF104" s="2">
        <v>0.72194449922495807</v>
      </c>
      <c r="AG104" s="2">
        <v>1474.423757367362</v>
      </c>
      <c r="AH104" s="2">
        <v>63.826034267951798</v>
      </c>
      <c r="AI104" s="2">
        <v>6.4324681485801571</v>
      </c>
      <c r="AJ104" s="2">
        <v>1.5859137429808488</v>
      </c>
      <c r="AK104" s="31" t="s">
        <v>230</v>
      </c>
      <c r="AL104" s="31" t="s">
        <v>230</v>
      </c>
      <c r="AM104" s="31" t="s">
        <v>230</v>
      </c>
      <c r="AN104" s="2">
        <v>1.0057193548701928</v>
      </c>
      <c r="AO104" s="2">
        <v>3.6768578166995378</v>
      </c>
      <c r="AR104" s="31">
        <v>3812.6025168077017</v>
      </c>
      <c r="AS104" s="31">
        <v>3760.1880296820482</v>
      </c>
      <c r="AT104" s="2">
        <f t="shared" si="11"/>
        <v>-1.3747692526190811</v>
      </c>
      <c r="AV104" s="62"/>
      <c r="AW104" s="62"/>
      <c r="AX104" s="62"/>
      <c r="AY104" s="62"/>
      <c r="AZ104" s="62"/>
      <c r="BA104" s="62"/>
      <c r="BB104" s="62"/>
      <c r="BC104" s="62"/>
    </row>
    <row r="105" spans="1:55">
      <c r="A105" s="31" t="s">
        <v>192</v>
      </c>
      <c r="B105" s="31" t="s">
        <v>193</v>
      </c>
      <c r="C105" s="31" t="s">
        <v>19</v>
      </c>
      <c r="D105" s="31" t="s">
        <v>275</v>
      </c>
      <c r="E105" s="2">
        <v>4.149980038791707</v>
      </c>
      <c r="F105" s="5">
        <v>3.1924176500373425</v>
      </c>
      <c r="G105" s="32">
        <v>16.799997478600293</v>
      </c>
      <c r="H105" s="2">
        <v>48.580000374308092</v>
      </c>
      <c r="I105" s="2">
        <v>1.3531347993226872</v>
      </c>
      <c r="J105" s="2">
        <v>2.4827405015934056</v>
      </c>
      <c r="K105" s="2">
        <v>12.963067885079454</v>
      </c>
      <c r="L105" s="2">
        <v>2.8394040128649261</v>
      </c>
      <c r="M105" s="34">
        <v>7.59529196593281E-2</v>
      </c>
      <c r="N105" s="5">
        <v>7.5633043397427668</v>
      </c>
      <c r="O105" s="2">
        <f t="shared" si="7"/>
        <v>100.00000000000001</v>
      </c>
      <c r="P105" s="2"/>
      <c r="Q105" s="31">
        <v>5003.6566329167281</v>
      </c>
      <c r="R105" s="31">
        <v>5172.4138491148851</v>
      </c>
      <c r="S105" s="1" t="s">
        <v>229</v>
      </c>
      <c r="T105" s="31">
        <v>-799.66879607637611</v>
      </c>
      <c r="U105" s="1" t="s">
        <v>229</v>
      </c>
      <c r="V105" s="31">
        <v>320.29209085366062</v>
      </c>
      <c r="W105" s="31">
        <v>1180.5200406095871</v>
      </c>
      <c r="X105" s="31" t="s">
        <v>230</v>
      </c>
      <c r="Y105" s="31">
        <v>42.707563985356607</v>
      </c>
      <c r="Z105" s="31">
        <v>1565.8730012003932</v>
      </c>
      <c r="AA105" s="31">
        <v>35.690194614425543</v>
      </c>
      <c r="AB105" s="31">
        <v>292.01747344124345</v>
      </c>
      <c r="AC105" s="31">
        <v>32.3673135409393</v>
      </c>
      <c r="AD105" s="31" t="s">
        <v>230</v>
      </c>
      <c r="AE105" s="31" t="s">
        <v>230</v>
      </c>
      <c r="AF105" s="2">
        <v>0.55934909990081905</v>
      </c>
      <c r="AG105" s="2">
        <v>1682.9563270541187</v>
      </c>
      <c r="AH105" s="2">
        <v>87.014347018537833</v>
      </c>
      <c r="AI105" s="2">
        <v>6.9879179310844073</v>
      </c>
      <c r="AJ105" s="2">
        <v>1.9442534366401003</v>
      </c>
      <c r="AK105" s="31" t="s">
        <v>230</v>
      </c>
      <c r="AL105" s="31" t="s">
        <v>230</v>
      </c>
      <c r="AM105" s="31" t="s">
        <v>230</v>
      </c>
      <c r="AN105" s="2">
        <v>0.86982169081387783</v>
      </c>
      <c r="AO105" s="2">
        <v>3.300092015532019</v>
      </c>
      <c r="AR105" s="31">
        <v>5003.6566329167281</v>
      </c>
      <c r="AS105" s="31">
        <v>5172.4138491148851</v>
      </c>
      <c r="AT105" s="2">
        <f t="shared" si="11"/>
        <v>3.3726777950345723</v>
      </c>
      <c r="AV105" s="62"/>
      <c r="AW105" s="62"/>
      <c r="AX105" s="62"/>
      <c r="AY105" s="62"/>
      <c r="AZ105" s="62"/>
      <c r="BA105" s="62"/>
      <c r="BB105" s="62"/>
      <c r="BC105" s="62"/>
    </row>
    <row r="106" spans="1:55">
      <c r="A106" s="31" t="s">
        <v>47</v>
      </c>
      <c r="B106" s="31" t="s">
        <v>194</v>
      </c>
      <c r="C106" s="31" t="s">
        <v>19</v>
      </c>
      <c r="D106" s="31" t="s">
        <v>283</v>
      </c>
      <c r="E106" s="2">
        <v>4.0291506468347684</v>
      </c>
      <c r="F106" s="5">
        <v>7.0326953290587779</v>
      </c>
      <c r="G106" s="32">
        <v>16.799994315173276</v>
      </c>
      <c r="H106" s="2">
        <v>48.947449272058222</v>
      </c>
      <c r="I106" s="2">
        <v>0.72264447274871468</v>
      </c>
      <c r="J106" s="2">
        <v>2.4900425178843655</v>
      </c>
      <c r="K106" s="2">
        <v>11.068800392429294</v>
      </c>
      <c r="L106" s="2">
        <v>2.2024057997504989</v>
      </c>
      <c r="M106" s="34">
        <v>3.2986060706494603E-2</v>
      </c>
      <c r="N106" s="5">
        <v>6.6738311933555927</v>
      </c>
      <c r="O106" s="2">
        <f t="shared" si="7"/>
        <v>100</v>
      </c>
      <c r="P106" s="2"/>
      <c r="Q106" s="1" t="s">
        <v>229</v>
      </c>
      <c r="R106" s="1" t="s">
        <v>229</v>
      </c>
      <c r="S106" s="31">
        <v>4331.2933306564291</v>
      </c>
      <c r="T106" s="1" t="s">
        <v>229</v>
      </c>
      <c r="U106" s="31">
        <v>561.39824460286752</v>
      </c>
      <c r="V106" s="31" t="s">
        <v>230</v>
      </c>
      <c r="W106" s="31">
        <v>668.61940893048586</v>
      </c>
      <c r="X106" s="2">
        <v>1.0650341639580645</v>
      </c>
      <c r="Y106" s="31">
        <v>42.253502362106502</v>
      </c>
      <c r="Z106" s="31">
        <v>1373.516821133052</v>
      </c>
      <c r="AA106" s="31" t="s">
        <v>230</v>
      </c>
      <c r="AB106" s="31" t="s">
        <v>230</v>
      </c>
      <c r="AC106" s="31">
        <v>25.676840296745663</v>
      </c>
      <c r="AD106" s="2">
        <v>1.8064497734661868</v>
      </c>
      <c r="AE106" s="35">
        <v>6.7982809767521912E-2</v>
      </c>
      <c r="AF106" s="31" t="s">
        <v>230</v>
      </c>
      <c r="AG106" s="2">
        <v>1357.2588410921112</v>
      </c>
      <c r="AH106" s="31" t="s">
        <v>230</v>
      </c>
      <c r="AI106" s="31" t="s">
        <v>230</v>
      </c>
      <c r="AJ106" s="31" t="s">
        <v>230</v>
      </c>
      <c r="AK106" s="2">
        <v>1.1768265948856806</v>
      </c>
      <c r="AL106" s="36">
        <v>3.0439302048417796E-3</v>
      </c>
      <c r="AM106" s="31" t="s">
        <v>230</v>
      </c>
      <c r="AN106" s="31" t="s">
        <v>230</v>
      </c>
      <c r="AO106" s="31" t="s">
        <v>230</v>
      </c>
      <c r="AT106" s="2"/>
      <c r="AV106" s="62">
        <f>AVERAGE(Q103:Q105)</f>
        <v>4130.1672785060991</v>
      </c>
      <c r="AW106" s="62">
        <f>_xlfn.STDEV.P(Q103:Q105)</f>
        <v>625.26879098073107</v>
      </c>
      <c r="AX106" s="62">
        <f>AVERAGE(S106)</f>
        <v>4331.2933306564291</v>
      </c>
      <c r="AY106" s="74"/>
      <c r="AZ106" s="62"/>
      <c r="BA106" s="62"/>
      <c r="BB106" s="62">
        <f>AVERAGE(U104:U106)</f>
        <v>561.39824460286752</v>
      </c>
      <c r="BC106" s="74"/>
    </row>
    <row r="107" spans="1:55">
      <c r="A107" s="18" t="s">
        <v>195</v>
      </c>
      <c r="B107" s="18" t="s">
        <v>196</v>
      </c>
      <c r="C107" s="18" t="s">
        <v>20</v>
      </c>
      <c r="D107" s="18" t="s">
        <v>275</v>
      </c>
      <c r="E107" s="19">
        <v>4.124274985188344</v>
      </c>
      <c r="F107" s="20">
        <v>13</v>
      </c>
      <c r="G107" s="21">
        <v>11.200021269531476</v>
      </c>
      <c r="H107" s="22">
        <v>35.652302816640479</v>
      </c>
      <c r="I107" s="19">
        <v>2.1285572095853538</v>
      </c>
      <c r="J107" s="19">
        <v>2.3022522981655946</v>
      </c>
      <c r="K107" s="19">
        <v>18.425534142187271</v>
      </c>
      <c r="L107" s="19">
        <v>3.9466083560838827</v>
      </c>
      <c r="M107" s="23">
        <v>0.17420478469192965</v>
      </c>
      <c r="N107" s="22">
        <v>9.0462441379256671</v>
      </c>
      <c r="O107" s="19">
        <f t="shared" si="7"/>
        <v>100</v>
      </c>
      <c r="P107" s="19"/>
      <c r="Q107" s="18">
        <v>3099.1475017572989</v>
      </c>
      <c r="R107" s="18">
        <v>3107.2771104035692</v>
      </c>
      <c r="S107" s="24" t="s">
        <v>229</v>
      </c>
      <c r="T107" s="18">
        <v>-1176.6243604678039</v>
      </c>
      <c r="U107" s="24" t="s">
        <v>229</v>
      </c>
      <c r="V107" s="18">
        <v>333.60315396328406</v>
      </c>
      <c r="W107" s="18">
        <v>62.737488265841378</v>
      </c>
      <c r="X107" s="18" t="s">
        <v>230</v>
      </c>
      <c r="Y107" s="18">
        <v>42.10307242523885</v>
      </c>
      <c r="Z107" s="18">
        <v>2321.1812120420332</v>
      </c>
      <c r="AA107" s="18">
        <v>38.008303643256937</v>
      </c>
      <c r="AB107" s="18">
        <v>465.46768000933673</v>
      </c>
      <c r="AC107" s="18">
        <v>108.13772467055938</v>
      </c>
      <c r="AD107" s="18" t="s">
        <v>230</v>
      </c>
      <c r="AE107" s="18" t="s">
        <v>230</v>
      </c>
      <c r="AF107" s="19">
        <v>0.830869226782745</v>
      </c>
      <c r="AG107" s="19">
        <v>1773.0616689751059</v>
      </c>
      <c r="AH107" s="19">
        <v>199.99002793726996</v>
      </c>
      <c r="AI107" s="19">
        <v>11.006239777049384</v>
      </c>
      <c r="AJ107" s="19">
        <v>-2.7265091019409828</v>
      </c>
      <c r="AK107" s="18" t="s">
        <v>230</v>
      </c>
      <c r="AL107" s="18" t="s">
        <v>230</v>
      </c>
      <c r="AM107" s="18" t="s">
        <v>230</v>
      </c>
      <c r="AN107" s="19">
        <v>8.4349570955560917</v>
      </c>
      <c r="AO107" s="19">
        <v>31.856492822596532</v>
      </c>
      <c r="AR107" s="31">
        <v>3099.1475017572989</v>
      </c>
      <c r="AS107" s="31">
        <v>3107.2771104035692</v>
      </c>
      <c r="AT107" s="2">
        <f t="shared" ref="AT107:AT109" si="12">(AS107-AR107)/AR107*100</f>
        <v>0.26231757738734912</v>
      </c>
      <c r="AV107" s="62"/>
      <c r="AW107" s="62"/>
      <c r="AX107" s="62"/>
      <c r="AY107" s="62"/>
      <c r="AZ107" s="62"/>
      <c r="BA107" s="62"/>
      <c r="BB107" s="62"/>
      <c r="BC107" s="62"/>
    </row>
    <row r="108" spans="1:55">
      <c r="A108" s="31" t="s">
        <v>197</v>
      </c>
      <c r="B108" s="31" t="s">
        <v>198</v>
      </c>
      <c r="C108" s="31" t="s">
        <v>20</v>
      </c>
      <c r="D108" s="31" t="s">
        <v>275</v>
      </c>
      <c r="E108" s="2">
        <v>4.2645241374052389</v>
      </c>
      <c r="F108" s="4">
        <v>13</v>
      </c>
      <c r="G108" s="32">
        <v>11.199954210764812</v>
      </c>
      <c r="H108" s="5">
        <v>29.07345258916423</v>
      </c>
      <c r="I108" s="2">
        <v>1.8784793816023788</v>
      </c>
      <c r="J108" s="2">
        <v>2.3064291373035228</v>
      </c>
      <c r="K108" s="2">
        <v>22.780592235075417</v>
      </c>
      <c r="L108" s="2">
        <v>3.9214969431552724</v>
      </c>
      <c r="M108" s="33">
        <v>0.32771506369623893</v>
      </c>
      <c r="N108" s="5">
        <v>11.247356301832898</v>
      </c>
      <c r="O108" s="2">
        <f t="shared" si="7"/>
        <v>100</v>
      </c>
      <c r="P108" s="2"/>
      <c r="Q108" s="31">
        <v>3647.4439449145493</v>
      </c>
      <c r="R108" s="31">
        <v>3697.8723221818082</v>
      </c>
      <c r="S108" s="1" t="s">
        <v>229</v>
      </c>
      <c r="T108" s="31">
        <v>-4844.8075602933541</v>
      </c>
      <c r="U108" s="1" t="s">
        <v>229</v>
      </c>
      <c r="V108" s="31">
        <v>322.95598021707929</v>
      </c>
      <c r="W108" s="31">
        <v>53.862188052075354</v>
      </c>
      <c r="X108" s="31" t="s">
        <v>230</v>
      </c>
      <c r="Y108" s="31">
        <v>36.981293712719264</v>
      </c>
      <c r="Z108" s="31">
        <v>2546.3667558954985</v>
      </c>
      <c r="AA108" s="31">
        <v>48.917880030273615</v>
      </c>
      <c r="AB108" s="31">
        <v>519.01570622934946</v>
      </c>
      <c r="AC108" s="31">
        <v>101.18253931551136</v>
      </c>
      <c r="AD108" s="31" t="s">
        <v>230</v>
      </c>
      <c r="AE108" s="31" t="s">
        <v>230</v>
      </c>
      <c r="AF108" s="2">
        <v>-1.0766900408256843</v>
      </c>
      <c r="AG108" s="2">
        <v>1701.0283852004604</v>
      </c>
      <c r="AH108" s="2">
        <v>232.03661576858892</v>
      </c>
      <c r="AI108" s="2">
        <v>11.175759974218078</v>
      </c>
      <c r="AJ108" s="2">
        <v>-6.1004322941198064</v>
      </c>
      <c r="AK108" s="31" t="s">
        <v>230</v>
      </c>
      <c r="AL108" s="31" t="s">
        <v>230</v>
      </c>
      <c r="AM108" s="31" t="s">
        <v>230</v>
      </c>
      <c r="AN108" s="2">
        <v>8.7987064198136444</v>
      </c>
      <c r="AO108" s="2">
        <v>46.517466058910408</v>
      </c>
      <c r="AR108" s="31">
        <v>3647.4439449145493</v>
      </c>
      <c r="AS108" s="31">
        <v>3697.8723221818082</v>
      </c>
      <c r="AT108" s="2">
        <f t="shared" si="12"/>
        <v>1.3825675741382846</v>
      </c>
      <c r="AV108" s="62"/>
      <c r="AW108" s="62"/>
      <c r="AX108" s="62"/>
      <c r="AY108" s="62"/>
      <c r="AZ108" s="62"/>
      <c r="BA108" s="62"/>
      <c r="BB108" s="62"/>
      <c r="BC108" s="62"/>
    </row>
    <row r="109" spans="1:55">
      <c r="A109" s="31" t="s">
        <v>199</v>
      </c>
      <c r="B109" s="31" t="s">
        <v>200</v>
      </c>
      <c r="C109" s="31" t="s">
        <v>20</v>
      </c>
      <c r="D109" s="31" t="s">
        <v>275</v>
      </c>
      <c r="E109" s="2">
        <v>3.0714388659982013</v>
      </c>
      <c r="F109" s="4">
        <v>13</v>
      </c>
      <c r="G109" s="32">
        <v>11.199986922173981</v>
      </c>
      <c r="H109" s="5">
        <v>31.921220835962579</v>
      </c>
      <c r="I109" s="2">
        <v>2.646508854612502</v>
      </c>
      <c r="J109" s="2">
        <v>1.6435521875392349</v>
      </c>
      <c r="K109" s="2">
        <v>20.806233321337018</v>
      </c>
      <c r="L109" s="2">
        <v>3.7546563471763337</v>
      </c>
      <c r="M109" s="33">
        <v>0.24941213821365391</v>
      </c>
      <c r="N109" s="5">
        <v>11.706990526986484</v>
      </c>
      <c r="O109" s="2">
        <f t="shared" si="7"/>
        <v>99.999999999999986</v>
      </c>
      <c r="P109" s="2"/>
      <c r="Q109" s="31">
        <v>4222.7463659284585</v>
      </c>
      <c r="R109" s="31">
        <v>4357.1417116923112</v>
      </c>
      <c r="S109" s="1" t="s">
        <v>229</v>
      </c>
      <c r="T109" s="31">
        <v>-5174.1023943205828</v>
      </c>
      <c r="U109" s="1" t="s">
        <v>229</v>
      </c>
      <c r="V109" s="31">
        <v>336.76508114310207</v>
      </c>
      <c r="W109" s="31">
        <v>60.710221338333525</v>
      </c>
      <c r="X109" s="31" t="s">
        <v>230</v>
      </c>
      <c r="Y109" s="31">
        <v>32.12834636872077</v>
      </c>
      <c r="Z109" s="31">
        <v>2652.8327920763486</v>
      </c>
      <c r="AA109" s="31">
        <v>46.685280571407382</v>
      </c>
      <c r="AB109" s="31">
        <v>519.31513503939811</v>
      </c>
      <c r="AC109" s="31">
        <v>117.2771136709747</v>
      </c>
      <c r="AD109" s="31" t="s">
        <v>230</v>
      </c>
      <c r="AE109" s="31" t="s">
        <v>230</v>
      </c>
      <c r="AF109" s="2">
        <v>1.5861026520794614</v>
      </c>
      <c r="AG109" s="2">
        <v>1617.082042941679</v>
      </c>
      <c r="AH109" s="2">
        <v>252.19040675994916</v>
      </c>
      <c r="AI109" s="2">
        <v>14.052045658715446</v>
      </c>
      <c r="AJ109" s="2">
        <v>-4.4640567867226961</v>
      </c>
      <c r="AK109" s="31" t="s">
        <v>230</v>
      </c>
      <c r="AL109" s="31" t="s">
        <v>230</v>
      </c>
      <c r="AM109" s="31" t="s">
        <v>230</v>
      </c>
      <c r="AN109" s="2">
        <v>10.046881050399874</v>
      </c>
      <c r="AO109" s="2">
        <v>49.723499689041596</v>
      </c>
      <c r="AR109" s="31">
        <v>4222.7463659284585</v>
      </c>
      <c r="AS109" s="31">
        <v>4357.1417116923112</v>
      </c>
      <c r="AT109" s="2">
        <f t="shared" si="12"/>
        <v>3.1826525705695108</v>
      </c>
      <c r="AV109" s="62"/>
      <c r="AW109" s="62"/>
      <c r="AX109" s="62"/>
      <c r="AY109" s="62"/>
      <c r="AZ109" s="62"/>
      <c r="BA109" s="62"/>
      <c r="BB109" s="62"/>
      <c r="BC109" s="62"/>
    </row>
    <row r="110" spans="1:55">
      <c r="A110" s="31" t="s">
        <v>47</v>
      </c>
      <c r="B110" s="31" t="s">
        <v>201</v>
      </c>
      <c r="C110" s="31" t="s">
        <v>20</v>
      </c>
      <c r="D110" s="31" t="s">
        <v>283</v>
      </c>
      <c r="E110" s="2">
        <v>1.4618725141714399</v>
      </c>
      <c r="F110" s="4">
        <v>13</v>
      </c>
      <c r="G110" s="32">
        <v>11.199227400068541</v>
      </c>
      <c r="H110" s="5">
        <v>38.52581358674513</v>
      </c>
      <c r="I110" s="2">
        <v>1.2396423907762653</v>
      </c>
      <c r="J110" s="2">
        <v>3.6088347476768186</v>
      </c>
      <c r="K110" s="2">
        <v>16.924655127157926</v>
      </c>
      <c r="L110" s="2">
        <v>2.0399542334038783</v>
      </c>
      <c r="M110" s="34">
        <v>0</v>
      </c>
      <c r="N110" s="4">
        <v>12</v>
      </c>
      <c r="O110" s="2">
        <f t="shared" si="7"/>
        <v>100</v>
      </c>
      <c r="P110" s="2"/>
      <c r="Q110" s="1" t="s">
        <v>229</v>
      </c>
      <c r="R110" s="1" t="s">
        <v>229</v>
      </c>
      <c r="S110" s="31">
        <v>5359.3348027735074</v>
      </c>
      <c r="T110" s="1" t="s">
        <v>229</v>
      </c>
      <c r="U110" s="31">
        <v>-298.62707590953312</v>
      </c>
      <c r="V110" s="31" t="s">
        <v>230</v>
      </c>
      <c r="W110" s="31">
        <v>143.33203037657853</v>
      </c>
      <c r="X110" s="2">
        <v>7.5322080043926718</v>
      </c>
      <c r="Y110" s="31">
        <v>74.210327526350113</v>
      </c>
      <c r="Z110" s="31">
        <v>3377.3189790928022</v>
      </c>
      <c r="AA110" s="31" t="s">
        <v>230</v>
      </c>
      <c r="AB110" s="31" t="s">
        <v>230</v>
      </c>
      <c r="AC110" s="31">
        <v>100.91791375420333</v>
      </c>
      <c r="AD110" s="2">
        <v>3.261131433363007</v>
      </c>
      <c r="AE110" s="35">
        <v>0.28906412030736567</v>
      </c>
      <c r="AF110" s="31" t="s">
        <v>230</v>
      </c>
      <c r="AG110" s="2">
        <v>1669.3526499870854</v>
      </c>
      <c r="AH110" s="31" t="s">
        <v>230</v>
      </c>
      <c r="AI110" s="31" t="s">
        <v>230</v>
      </c>
      <c r="AJ110" s="31" t="s">
        <v>230</v>
      </c>
      <c r="AK110" s="2">
        <v>3.9209315713869866</v>
      </c>
      <c r="AL110" s="36">
        <v>-1.9635697078102352E-2</v>
      </c>
      <c r="AM110" s="31" t="s">
        <v>230</v>
      </c>
      <c r="AN110" s="31" t="s">
        <v>230</v>
      </c>
      <c r="AO110" s="31" t="s">
        <v>230</v>
      </c>
      <c r="AT110" s="2"/>
      <c r="AV110" s="62"/>
      <c r="AW110" s="62"/>
      <c r="AX110" s="62"/>
      <c r="AY110" s="62"/>
      <c r="AZ110" s="62"/>
      <c r="BA110" s="62"/>
      <c r="BB110" s="62"/>
      <c r="BC110" s="62"/>
    </row>
    <row r="111" spans="1:55">
      <c r="A111" s="31" t="s">
        <v>47</v>
      </c>
      <c r="B111" s="31" t="s">
        <v>202</v>
      </c>
      <c r="C111" s="31" t="s">
        <v>20</v>
      </c>
      <c r="D111" s="31" t="s">
        <v>283</v>
      </c>
      <c r="E111" s="2">
        <v>2.661298818904728</v>
      </c>
      <c r="F111" s="4">
        <v>13</v>
      </c>
      <c r="G111" s="32">
        <v>11.210978675918573</v>
      </c>
      <c r="H111" s="5">
        <v>38.609124287710308</v>
      </c>
      <c r="I111" s="33">
        <v>2.2550564428750284E-2</v>
      </c>
      <c r="J111" s="2">
        <v>2.3653385925655566</v>
      </c>
      <c r="K111" s="2">
        <v>16.090777754568762</v>
      </c>
      <c r="L111" s="2">
        <v>3.4955555676608951</v>
      </c>
      <c r="M111" s="33">
        <v>0.5443757382424167</v>
      </c>
      <c r="N111" s="4">
        <v>12</v>
      </c>
      <c r="O111" s="2">
        <f t="shared" si="7"/>
        <v>100</v>
      </c>
      <c r="P111" s="2"/>
      <c r="Q111" s="1" t="s">
        <v>229</v>
      </c>
      <c r="R111" s="1" t="s">
        <v>229</v>
      </c>
      <c r="S111" s="31">
        <v>1070.498476002502</v>
      </c>
      <c r="T111" s="1" t="s">
        <v>229</v>
      </c>
      <c r="U111" s="31">
        <v>-66.602096348082156</v>
      </c>
      <c r="V111" s="31" t="s">
        <v>230</v>
      </c>
      <c r="W111" s="31">
        <v>62.86201640401039</v>
      </c>
      <c r="X111" s="2">
        <v>2.0048171664669745</v>
      </c>
      <c r="Y111" s="31">
        <v>44.667124980840178</v>
      </c>
      <c r="Z111" s="31">
        <v>1768.7198752779857</v>
      </c>
      <c r="AA111" s="31" t="s">
        <v>230</v>
      </c>
      <c r="AB111" s="31" t="s">
        <v>230</v>
      </c>
      <c r="AC111" s="31">
        <v>103.4430205944318</v>
      </c>
      <c r="AD111" s="2">
        <v>1.9976713425506394</v>
      </c>
      <c r="AE111" s="35">
        <v>7.9958468366149033E-2</v>
      </c>
      <c r="AF111" s="31" t="s">
        <v>230</v>
      </c>
      <c r="AG111" s="2">
        <v>1893.1052145744729</v>
      </c>
      <c r="AH111" s="31" t="s">
        <v>230</v>
      </c>
      <c r="AI111" s="31" t="s">
        <v>230</v>
      </c>
      <c r="AJ111" s="31" t="s">
        <v>230</v>
      </c>
      <c r="AK111" s="2">
        <v>4.8375731272661477</v>
      </c>
      <c r="AL111" s="36">
        <v>-8.188215471056054E-3</v>
      </c>
      <c r="AM111" s="31" t="s">
        <v>230</v>
      </c>
      <c r="AN111" s="31" t="s">
        <v>230</v>
      </c>
      <c r="AO111" s="31" t="s">
        <v>230</v>
      </c>
      <c r="AT111" s="2"/>
      <c r="AV111" s="62">
        <f>AVERAGE(Q107:Q109)</f>
        <v>3656.4459375334354</v>
      </c>
      <c r="AW111" s="62">
        <f>_xlfn.STDEV.P(Q107:Q109)</f>
        <v>458.75147868609122</v>
      </c>
      <c r="AX111" s="62">
        <f>AVERAGE(S110:S111)</f>
        <v>3214.9166393880046</v>
      </c>
      <c r="AY111" s="62">
        <f>_xlfn.STDEV.P(S110:S111)</f>
        <v>2144.4181633855028</v>
      </c>
      <c r="AZ111" s="62"/>
      <c r="BA111" s="62"/>
      <c r="BB111" s="62"/>
      <c r="BC111" s="62"/>
    </row>
    <row r="112" spans="1:55">
      <c r="A112" s="18" t="s">
        <v>203</v>
      </c>
      <c r="B112" s="18" t="s">
        <v>21</v>
      </c>
      <c r="C112" s="18" t="s">
        <v>23</v>
      </c>
      <c r="D112" s="18" t="s">
        <v>283</v>
      </c>
      <c r="E112" s="19">
        <v>1.7155580930532781</v>
      </c>
      <c r="F112" s="22">
        <v>6.7945653725500605</v>
      </c>
      <c r="G112" s="21">
        <v>11.999962133408058</v>
      </c>
      <c r="H112" s="22">
        <v>42.834848891096861</v>
      </c>
      <c r="I112" s="19">
        <v>0.52772568566141065</v>
      </c>
      <c r="J112" s="19">
        <v>1.2401140840333251</v>
      </c>
      <c r="K112" s="19">
        <v>19.697089476556521</v>
      </c>
      <c r="L112" s="19">
        <v>3.3304675766902334</v>
      </c>
      <c r="M112" s="25">
        <v>1.0596686869502392</v>
      </c>
      <c r="N112" s="20">
        <v>10.8</v>
      </c>
      <c r="O112" s="19">
        <f t="shared" si="7"/>
        <v>99.999999999999986</v>
      </c>
      <c r="P112" s="19"/>
      <c r="Q112" s="24" t="s">
        <v>229</v>
      </c>
      <c r="R112" s="24" t="s">
        <v>229</v>
      </c>
      <c r="S112" s="18">
        <v>-611.9530237601158</v>
      </c>
      <c r="T112" s="24" t="s">
        <v>229</v>
      </c>
      <c r="U112" s="18">
        <v>-179.46967812476433</v>
      </c>
      <c r="V112" s="18">
        <v>502.82386808212868</v>
      </c>
      <c r="W112" s="18">
        <v>364.60023570106961</v>
      </c>
      <c r="X112" s="18" t="s">
        <v>230</v>
      </c>
      <c r="Y112" s="18">
        <v>49.615888745428641</v>
      </c>
      <c r="Z112" s="18">
        <v>724.13896828110569</v>
      </c>
      <c r="AA112" s="18" t="s">
        <v>230</v>
      </c>
      <c r="AB112" s="18">
        <v>277.24591997961556</v>
      </c>
      <c r="AC112" s="18">
        <v>125.93886643690344</v>
      </c>
      <c r="AD112" s="22">
        <v>-5.8691692409835509E-2</v>
      </c>
      <c r="AE112" s="27">
        <v>-6.5509576779445008E-2</v>
      </c>
      <c r="AF112" s="18" t="s">
        <v>230</v>
      </c>
      <c r="AG112" s="18" t="s">
        <v>230</v>
      </c>
      <c r="AH112" s="18" t="s">
        <v>230</v>
      </c>
      <c r="AI112" s="18" t="s">
        <v>230</v>
      </c>
      <c r="AJ112" s="18" t="s">
        <v>230</v>
      </c>
      <c r="AK112" s="19">
        <v>5.845503224544867</v>
      </c>
      <c r="AL112" s="28">
        <v>3.3919191737640372E-3</v>
      </c>
      <c r="AM112" s="19">
        <v>6.4908111530595702</v>
      </c>
      <c r="AN112" s="18" t="s">
        <v>230</v>
      </c>
      <c r="AO112" s="18" t="s">
        <v>230</v>
      </c>
      <c r="AT112" s="2"/>
      <c r="AV112" s="62"/>
      <c r="AW112" s="62"/>
      <c r="AX112" s="62"/>
      <c r="AY112" s="62"/>
      <c r="AZ112" s="62"/>
      <c r="BA112" s="62"/>
      <c r="BB112" s="62"/>
      <c r="BC112" s="62"/>
    </row>
    <row r="113" spans="1:55">
      <c r="A113" s="10" t="s">
        <v>204</v>
      </c>
      <c r="B113" s="10" t="s">
        <v>22</v>
      </c>
      <c r="C113" s="10" t="s">
        <v>23</v>
      </c>
      <c r="D113" s="10" t="s">
        <v>283</v>
      </c>
      <c r="E113" s="11">
        <v>0.63431119350668852</v>
      </c>
      <c r="F113" s="55">
        <v>12.646152543043268</v>
      </c>
      <c r="G113" s="13">
        <v>11.999977634446747</v>
      </c>
      <c r="H113" s="55">
        <v>42.45532057367388</v>
      </c>
      <c r="I113" s="11">
        <v>0.49522794610648313</v>
      </c>
      <c r="J113" s="11">
        <v>0.86310817473728363</v>
      </c>
      <c r="K113" s="11">
        <v>16.948930161874866</v>
      </c>
      <c r="L113" s="11">
        <v>2.9013161724771517</v>
      </c>
      <c r="M113" s="14">
        <v>0.25565560013364858</v>
      </c>
      <c r="N113" s="12">
        <v>10.8</v>
      </c>
      <c r="O113" s="11">
        <f t="shared" si="7"/>
        <v>100.00000000000001</v>
      </c>
      <c r="P113" s="11"/>
      <c r="Q113" s="15" t="s">
        <v>229</v>
      </c>
      <c r="R113" s="15" t="s">
        <v>229</v>
      </c>
      <c r="S113" s="10">
        <v>658.86207686195166</v>
      </c>
      <c r="T113" s="15" t="s">
        <v>229</v>
      </c>
      <c r="U113" s="10">
        <v>-177.81264622031233</v>
      </c>
      <c r="V113" s="10">
        <v>465.92470773901374</v>
      </c>
      <c r="W113" s="10">
        <v>991.4117249690446</v>
      </c>
      <c r="X113" s="10" t="s">
        <v>230</v>
      </c>
      <c r="Y113" s="10">
        <v>42.246031581891536</v>
      </c>
      <c r="Z113" s="10">
        <v>656.94671769461149</v>
      </c>
      <c r="AA113" s="10" t="s">
        <v>230</v>
      </c>
      <c r="AB113" s="10">
        <v>208.63650997156685</v>
      </c>
      <c r="AC113" s="10">
        <v>105.01800543339509</v>
      </c>
      <c r="AD113" s="14">
        <v>-3.1844143712019109E-2</v>
      </c>
      <c r="AE113" s="16">
        <v>5.0236783036027688E-2</v>
      </c>
      <c r="AF113" s="10" t="s">
        <v>230</v>
      </c>
      <c r="AG113" s="10" t="s">
        <v>230</v>
      </c>
      <c r="AH113" s="10" t="s">
        <v>230</v>
      </c>
      <c r="AI113" s="10" t="s">
        <v>230</v>
      </c>
      <c r="AJ113" s="10" t="s">
        <v>230</v>
      </c>
      <c r="AK113" s="11">
        <v>4.5375895362347878</v>
      </c>
      <c r="AL113" s="17">
        <v>2.4353598467255692E-3</v>
      </c>
      <c r="AM113" s="11">
        <v>4.5212054964988635</v>
      </c>
      <c r="AN113" s="10" t="s">
        <v>230</v>
      </c>
      <c r="AO113" s="10" t="s">
        <v>230</v>
      </c>
      <c r="AT113" s="2"/>
      <c r="AV113" s="62"/>
      <c r="AW113" s="62"/>
      <c r="AX113" s="62"/>
      <c r="AY113" s="62"/>
      <c r="AZ113" s="62"/>
      <c r="BA113" s="62"/>
      <c r="BB113" s="62"/>
      <c r="BC113" s="62"/>
    </row>
    <row r="114" spans="1:55">
      <c r="A114" s="56" t="s">
        <v>205</v>
      </c>
      <c r="B114" s="56" t="s">
        <v>206</v>
      </c>
      <c r="C114" s="56" t="s">
        <v>23</v>
      </c>
      <c r="D114" s="56" t="s">
        <v>283</v>
      </c>
      <c r="E114" s="54">
        <v>2.0859435132893434</v>
      </c>
      <c r="F114" s="57">
        <v>8.254678738044591</v>
      </c>
      <c r="G114" s="58">
        <v>12.000425403666217</v>
      </c>
      <c r="H114" s="57">
        <v>41.146313866379785</v>
      </c>
      <c r="I114" s="54">
        <v>0.30709478876168034</v>
      </c>
      <c r="J114" s="54">
        <v>2.522474635804723</v>
      </c>
      <c r="K114" s="57">
        <v>19.636158869132533</v>
      </c>
      <c r="L114" s="54">
        <v>3.3275569109167367</v>
      </c>
      <c r="M114" s="59">
        <v>0.20752334169287304</v>
      </c>
      <c r="N114" s="54">
        <v>10.511829932311519</v>
      </c>
      <c r="O114" s="54">
        <f t="shared" si="7"/>
        <v>100</v>
      </c>
      <c r="P114" s="54"/>
      <c r="Q114" s="49" t="s">
        <v>229</v>
      </c>
      <c r="R114" s="49" t="s">
        <v>229</v>
      </c>
      <c r="S114" s="56">
        <v>2195.1137855551483</v>
      </c>
      <c r="T114" s="49" t="s">
        <v>229</v>
      </c>
      <c r="U114" s="56">
        <v>834.64397445890393</v>
      </c>
      <c r="V114" s="56">
        <v>455.87606313084552</v>
      </c>
      <c r="W114" s="56">
        <v>20.453758231275152</v>
      </c>
      <c r="X114" s="56" t="s">
        <v>230</v>
      </c>
      <c r="Y114" s="56">
        <v>52.667544522025366</v>
      </c>
      <c r="Z114" s="56">
        <v>707.9453257315671</v>
      </c>
      <c r="AA114" s="56" t="s">
        <v>230</v>
      </c>
      <c r="AB114" s="56">
        <v>408.64622440089067</v>
      </c>
      <c r="AC114" s="56">
        <v>75.735243854880409</v>
      </c>
      <c r="AD114" s="54">
        <v>1.5401618068480281</v>
      </c>
      <c r="AE114" s="60">
        <v>7.9612700829108068E-2</v>
      </c>
      <c r="AF114" s="56" t="s">
        <v>230</v>
      </c>
      <c r="AG114" s="56" t="s">
        <v>230</v>
      </c>
      <c r="AH114" s="56" t="s">
        <v>230</v>
      </c>
      <c r="AI114" s="56" t="s">
        <v>230</v>
      </c>
      <c r="AJ114" s="56" t="s">
        <v>230</v>
      </c>
      <c r="AK114" s="54">
        <v>5.3634770117707475</v>
      </c>
      <c r="AL114" s="61">
        <v>8.1416932355777398E-3</v>
      </c>
      <c r="AM114" s="54">
        <v>5.7070542433683071</v>
      </c>
      <c r="AN114" s="56" t="s">
        <v>230</v>
      </c>
      <c r="AO114" s="56" t="s">
        <v>230</v>
      </c>
      <c r="AT114" s="2"/>
      <c r="AV114" s="62"/>
      <c r="AW114" s="62"/>
      <c r="AX114" s="62"/>
      <c r="AY114" s="62"/>
      <c r="AZ114" s="62"/>
      <c r="BA114" s="62"/>
      <c r="BB114" s="62"/>
      <c r="BC114" s="62"/>
    </row>
    <row r="115" spans="1:55">
      <c r="A115" s="18" t="s">
        <v>207</v>
      </c>
      <c r="B115" s="18" t="s">
        <v>208</v>
      </c>
      <c r="C115" s="18" t="s">
        <v>24</v>
      </c>
      <c r="D115" s="18" t="s">
        <v>275</v>
      </c>
      <c r="E115" s="19">
        <v>3.2119799029106089</v>
      </c>
      <c r="F115" s="20">
        <v>13</v>
      </c>
      <c r="G115" s="21">
        <v>10.400015930399721</v>
      </c>
      <c r="H115" s="19">
        <v>40.434042613146282</v>
      </c>
      <c r="I115" s="19">
        <v>1.7199243022810455</v>
      </c>
      <c r="J115" s="19">
        <v>2.6674257768232077</v>
      </c>
      <c r="K115" s="19">
        <v>11.095816271489586</v>
      </c>
      <c r="L115" s="19">
        <v>4.7515798018438682</v>
      </c>
      <c r="M115" s="25">
        <v>0.13425344079387236</v>
      </c>
      <c r="N115" s="22">
        <v>12.584961960311794</v>
      </c>
      <c r="O115" s="19">
        <f t="shared" si="7"/>
        <v>99.999999999999972</v>
      </c>
      <c r="P115" s="19"/>
      <c r="Q115" s="18">
        <v>2461.9890719665786</v>
      </c>
      <c r="R115" s="18">
        <v>2470.441399001872</v>
      </c>
      <c r="S115" s="24" t="s">
        <v>229</v>
      </c>
      <c r="T115" s="18">
        <v>-1327.1188765929296</v>
      </c>
      <c r="U115" s="24" t="s">
        <v>229</v>
      </c>
      <c r="V115" s="18">
        <v>252.81786673722127</v>
      </c>
      <c r="W115" s="18">
        <v>299.09019247986191</v>
      </c>
      <c r="X115" s="18" t="s">
        <v>230</v>
      </c>
      <c r="Y115" s="18">
        <v>46.102605569357472</v>
      </c>
      <c r="Z115" s="18">
        <v>1667.59452499292</v>
      </c>
      <c r="AA115" s="18">
        <v>33.419423734279839</v>
      </c>
      <c r="AB115" s="18">
        <v>522.29980736520224</v>
      </c>
      <c r="AC115" s="18">
        <v>111.99838000983438</v>
      </c>
      <c r="AD115" s="18" t="s">
        <v>230</v>
      </c>
      <c r="AE115" s="18" t="s">
        <v>230</v>
      </c>
      <c r="AF115" s="19">
        <v>-0.44106164433261447</v>
      </c>
      <c r="AG115" s="19">
        <v>1116.3871135432969</v>
      </c>
      <c r="AH115" s="19">
        <v>108.79648144112132</v>
      </c>
      <c r="AI115" s="19">
        <v>8.3085563765911026</v>
      </c>
      <c r="AJ115" s="19">
        <v>2.5744649792929297</v>
      </c>
      <c r="AK115" s="18" t="s">
        <v>230</v>
      </c>
      <c r="AL115" s="18" t="s">
        <v>230</v>
      </c>
      <c r="AM115" s="18" t="s">
        <v>230</v>
      </c>
      <c r="AN115" s="19">
        <v>2.6917632920195342</v>
      </c>
      <c r="AO115" s="19">
        <v>10.993941167971634</v>
      </c>
      <c r="AR115" s="31">
        <v>2461.9890719665786</v>
      </c>
      <c r="AS115" s="31">
        <v>2470.441399001872</v>
      </c>
      <c r="AT115" s="2">
        <f t="shared" ref="AT115:AT122" si="13">(AS115-AR115)/AR115*100</f>
        <v>0.34331293877522562</v>
      </c>
      <c r="AV115" s="62"/>
      <c r="AW115" s="62"/>
      <c r="AX115" s="62"/>
      <c r="AY115" s="62"/>
      <c r="AZ115" s="62"/>
      <c r="BA115" s="62"/>
      <c r="BB115" s="62"/>
      <c r="BC115" s="62"/>
    </row>
    <row r="116" spans="1:55">
      <c r="A116" s="31" t="s">
        <v>209</v>
      </c>
      <c r="B116" s="31" t="s">
        <v>210</v>
      </c>
      <c r="C116" s="31" t="s">
        <v>24</v>
      </c>
      <c r="D116" s="31" t="s">
        <v>275</v>
      </c>
      <c r="E116" s="2">
        <v>2.8177006271134344</v>
      </c>
      <c r="F116" s="4">
        <v>13</v>
      </c>
      <c r="G116" s="32">
        <v>10.399904824117002</v>
      </c>
      <c r="H116" s="2">
        <v>50.230002310219263</v>
      </c>
      <c r="I116" s="2">
        <v>1.1749066560965604</v>
      </c>
      <c r="J116" s="2">
        <v>2.4589503787920322</v>
      </c>
      <c r="K116" s="2">
        <v>6.1097179089067568</v>
      </c>
      <c r="L116" s="2">
        <v>2.7842002549334008</v>
      </c>
      <c r="M116" s="34">
        <v>2.4617039821554984E-2</v>
      </c>
      <c r="N116" s="4">
        <v>11</v>
      </c>
      <c r="O116" s="2">
        <f t="shared" si="7"/>
        <v>100.00000000000001</v>
      </c>
      <c r="P116" s="2"/>
      <c r="Q116" s="31">
        <v>4026.2740951424935</v>
      </c>
      <c r="R116" s="31">
        <v>4129.4264788866813</v>
      </c>
      <c r="S116" s="1" t="s">
        <v>229</v>
      </c>
      <c r="T116" s="31">
        <v>-9477.5124375513969</v>
      </c>
      <c r="U116" s="1" t="s">
        <v>229</v>
      </c>
      <c r="V116" s="31">
        <v>244.32886114503802</v>
      </c>
      <c r="W116" s="31">
        <v>684.22719316166069</v>
      </c>
      <c r="X116" s="31" t="s">
        <v>230</v>
      </c>
      <c r="Y116" s="31">
        <v>37.795408400648796</v>
      </c>
      <c r="Z116" s="31">
        <v>1266.3967892247072</v>
      </c>
      <c r="AA116" s="31">
        <v>20.488756500147691</v>
      </c>
      <c r="AB116" s="31">
        <v>360.65755809730524</v>
      </c>
      <c r="AC116" s="31">
        <v>67.393299150835745</v>
      </c>
      <c r="AD116" s="31" t="s">
        <v>230</v>
      </c>
      <c r="AE116" s="31" t="s">
        <v>230</v>
      </c>
      <c r="AF116" s="2">
        <v>-1.8806423297661494</v>
      </c>
      <c r="AG116" s="2">
        <v>1399.0969238980931</v>
      </c>
      <c r="AH116" s="2">
        <v>79.867549532708921</v>
      </c>
      <c r="AI116" s="2">
        <v>-5.8323446934554495</v>
      </c>
      <c r="AJ116" s="2">
        <v>-16.249646030763355</v>
      </c>
      <c r="AK116" s="31" t="s">
        <v>230</v>
      </c>
      <c r="AL116" s="31" t="s">
        <v>230</v>
      </c>
      <c r="AM116" s="31" t="s">
        <v>230</v>
      </c>
      <c r="AN116" s="2">
        <v>2.0979297523538163</v>
      </c>
      <c r="AO116" s="2">
        <v>9.0350349167499573</v>
      </c>
      <c r="AR116" s="31">
        <v>4026.2740951424935</v>
      </c>
      <c r="AS116" s="31">
        <v>4129.4264788866813</v>
      </c>
      <c r="AT116" s="2">
        <f t="shared" si="13"/>
        <v>2.5619811594207205</v>
      </c>
      <c r="AV116" s="62"/>
      <c r="AW116" s="62"/>
      <c r="AX116" s="62"/>
      <c r="AY116" s="62"/>
      <c r="AZ116" s="62"/>
      <c r="BA116" s="62"/>
      <c r="BB116" s="62"/>
      <c r="BC116" s="62"/>
    </row>
    <row r="117" spans="1:55">
      <c r="A117" s="31" t="s">
        <v>211</v>
      </c>
      <c r="B117" s="31" t="s">
        <v>212</v>
      </c>
      <c r="C117" s="31" t="s">
        <v>285</v>
      </c>
      <c r="D117" s="31" t="s">
        <v>275</v>
      </c>
      <c r="E117" s="2">
        <v>3.1490222676833266</v>
      </c>
      <c r="F117" s="4">
        <v>13</v>
      </c>
      <c r="G117" s="32">
        <v>10.400294541473203</v>
      </c>
      <c r="H117" s="2">
        <v>44.309237140548269</v>
      </c>
      <c r="I117" s="2">
        <v>2.0778831267915079</v>
      </c>
      <c r="J117" s="2">
        <v>2.6297613425678081</v>
      </c>
      <c r="K117" s="2">
        <v>11.077349198405557</v>
      </c>
      <c r="L117" s="2">
        <v>2.75997041423099</v>
      </c>
      <c r="M117" s="34">
        <v>-5.2188877048087732E-3</v>
      </c>
      <c r="N117" s="5">
        <v>10.601700856004159</v>
      </c>
      <c r="O117" s="2">
        <f t="shared" si="7"/>
        <v>100</v>
      </c>
      <c r="P117" s="2"/>
      <c r="Q117" s="31">
        <v>4673.7052354236739</v>
      </c>
      <c r="R117" s="31">
        <v>4914.1253483871669</v>
      </c>
      <c r="S117" s="1" t="s">
        <v>229</v>
      </c>
      <c r="T117" s="31">
        <v>-7892.2317928218181</v>
      </c>
      <c r="U117" s="1" t="s">
        <v>229</v>
      </c>
      <c r="V117" s="31">
        <v>203.81173643658823</v>
      </c>
      <c r="W117" s="31">
        <v>1978.9831462362733</v>
      </c>
      <c r="X117" s="31" t="s">
        <v>230</v>
      </c>
      <c r="Y117" s="31">
        <v>40.570355443220606</v>
      </c>
      <c r="Z117" s="31">
        <v>1425.4434015815991</v>
      </c>
      <c r="AA117" s="31">
        <v>28.913782753923449</v>
      </c>
      <c r="AB117" s="31">
        <v>477.18024316089759</v>
      </c>
      <c r="AC117" s="31">
        <v>34.479699006983495</v>
      </c>
      <c r="AD117" s="31" t="s">
        <v>230</v>
      </c>
      <c r="AE117" s="31" t="s">
        <v>230</v>
      </c>
      <c r="AF117" s="2">
        <v>-1.5670712125213047</v>
      </c>
      <c r="AG117" s="2">
        <v>1549.8570900070686</v>
      </c>
      <c r="AH117" s="2">
        <v>99.587676434943816</v>
      </c>
      <c r="AI117" s="2">
        <v>7.4611068096602917</v>
      </c>
      <c r="AJ117" s="2">
        <v>-13.557381000552024</v>
      </c>
      <c r="AK117" s="31" t="s">
        <v>230</v>
      </c>
      <c r="AL117" s="31" t="s">
        <v>230</v>
      </c>
      <c r="AM117" s="31" t="s">
        <v>230</v>
      </c>
      <c r="AN117" s="2">
        <v>2.0829702291178709</v>
      </c>
      <c r="AO117" s="2">
        <v>11.544324631968891</v>
      </c>
      <c r="AR117" s="31">
        <v>4673.7052354236739</v>
      </c>
      <c r="AS117" s="31">
        <v>4914.1253483871669</v>
      </c>
      <c r="AT117" s="2">
        <f t="shared" si="13"/>
        <v>5.144100897533364</v>
      </c>
      <c r="AV117" s="62"/>
      <c r="AW117" s="62"/>
      <c r="AX117" s="62"/>
      <c r="AY117" s="62"/>
      <c r="AZ117" s="62"/>
      <c r="BA117" s="62"/>
      <c r="BB117" s="62"/>
      <c r="BC117" s="62"/>
    </row>
    <row r="118" spans="1:55">
      <c r="A118" s="31" t="s">
        <v>213</v>
      </c>
      <c r="B118" s="31" t="s">
        <v>214</v>
      </c>
      <c r="C118" s="31" t="s">
        <v>24</v>
      </c>
      <c r="D118" s="31" t="s">
        <v>275</v>
      </c>
      <c r="E118" s="2">
        <v>3.0027791759974689</v>
      </c>
      <c r="F118" s="5">
        <v>11.57345655712556</v>
      </c>
      <c r="G118" s="32">
        <v>10.39999826834142</v>
      </c>
      <c r="H118" s="2">
        <v>40.716179777469371</v>
      </c>
      <c r="I118" s="2">
        <v>1.697301998024223</v>
      </c>
      <c r="J118" s="2">
        <v>2.4223390781050291</v>
      </c>
      <c r="K118" s="2">
        <v>14.767033705366968</v>
      </c>
      <c r="L118" s="2">
        <v>4.5264806201512959</v>
      </c>
      <c r="M118" s="34">
        <v>0.10590851273265435</v>
      </c>
      <c r="N118" s="5">
        <v>10.78852230668601</v>
      </c>
      <c r="O118" s="2">
        <f t="shared" si="7"/>
        <v>100</v>
      </c>
      <c r="P118" s="2"/>
      <c r="Q118" s="31">
        <v>4420.196230900111</v>
      </c>
      <c r="R118" s="31">
        <v>4458.6128319924192</v>
      </c>
      <c r="S118" s="1" t="s">
        <v>229</v>
      </c>
      <c r="T118" s="31">
        <v>-3821.3255900297322</v>
      </c>
      <c r="U118" s="1" t="s">
        <v>229</v>
      </c>
      <c r="V118" s="31">
        <v>319.49481373427341</v>
      </c>
      <c r="W118" s="31">
        <v>324.70419317716755</v>
      </c>
      <c r="X118" s="31" t="s">
        <v>230</v>
      </c>
      <c r="Y118" s="31">
        <v>40.466282709909891</v>
      </c>
      <c r="Z118" s="31">
        <v>1625.6328507246467</v>
      </c>
      <c r="AA118" s="31">
        <v>34.308392296748501</v>
      </c>
      <c r="AB118" s="31">
        <v>535.90576908771152</v>
      </c>
      <c r="AC118" s="31">
        <v>96.619576703260506</v>
      </c>
      <c r="AD118" s="31" t="s">
        <v>230</v>
      </c>
      <c r="AE118" s="31" t="s">
        <v>230</v>
      </c>
      <c r="AF118" s="2">
        <v>-0.7458182855823392</v>
      </c>
      <c r="AG118" s="2">
        <v>700.76599270949612</v>
      </c>
      <c r="AH118" s="2">
        <v>113.89967551932628</v>
      </c>
      <c r="AI118" s="2">
        <v>8.069813779469353</v>
      </c>
      <c r="AJ118" s="2">
        <v>-4.8682064738305453</v>
      </c>
      <c r="AK118" s="31" t="s">
        <v>230</v>
      </c>
      <c r="AL118" s="31" t="s">
        <v>230</v>
      </c>
      <c r="AM118" s="31" t="s">
        <v>230</v>
      </c>
      <c r="AN118" s="2">
        <v>3.2872191370478587</v>
      </c>
      <c r="AO118" s="2">
        <v>10.631493119654898</v>
      </c>
      <c r="AR118" s="31">
        <v>4420.196230900111</v>
      </c>
      <c r="AS118" s="31">
        <v>4458.6128319924192</v>
      </c>
      <c r="AT118" s="2">
        <f t="shared" si="13"/>
        <v>0.86911528551041617</v>
      </c>
      <c r="AV118" s="62"/>
      <c r="AW118" s="62"/>
      <c r="AX118" s="62"/>
      <c r="AY118" s="62"/>
      <c r="AZ118" s="62"/>
      <c r="BA118" s="62"/>
      <c r="BB118" s="62"/>
      <c r="BC118" s="62"/>
    </row>
    <row r="119" spans="1:55">
      <c r="A119" s="31" t="s">
        <v>215</v>
      </c>
      <c r="B119" s="31" t="s">
        <v>216</v>
      </c>
      <c r="C119" s="31" t="s">
        <v>24</v>
      </c>
      <c r="D119" s="31" t="s">
        <v>275</v>
      </c>
      <c r="E119" s="2">
        <v>3.0335156286115716</v>
      </c>
      <c r="F119" s="4">
        <v>13</v>
      </c>
      <c r="G119" s="32">
        <v>10.401285167618697</v>
      </c>
      <c r="H119" s="2">
        <v>42.882512283271609</v>
      </c>
      <c r="I119" s="2">
        <v>1.4177054738004282</v>
      </c>
      <c r="J119" s="2">
        <v>2.6756900388170672</v>
      </c>
      <c r="K119" s="2">
        <v>10.719943197477919</v>
      </c>
      <c r="L119" s="2">
        <v>3.875088655624896</v>
      </c>
      <c r="M119" s="34">
        <v>-5.7404452221848177E-3</v>
      </c>
      <c r="N119" s="4">
        <v>12</v>
      </c>
      <c r="O119" s="2">
        <f t="shared" ref="O119:O124" si="14">SUM(E119:N119)</f>
        <v>99.999999999999986</v>
      </c>
      <c r="P119" s="2"/>
      <c r="Q119" s="31">
        <v>4455.4782262766057</v>
      </c>
      <c r="R119" s="31">
        <v>4501.440041961273</v>
      </c>
      <c r="S119" s="1" t="s">
        <v>229</v>
      </c>
      <c r="T119" s="31">
        <v>-6063.0398096412118</v>
      </c>
      <c r="U119" s="1" t="s">
        <v>229</v>
      </c>
      <c r="V119" s="31">
        <v>261.84771203724114</v>
      </c>
      <c r="W119" s="31">
        <v>780.41857635470365</v>
      </c>
      <c r="X119" s="31" t="s">
        <v>230</v>
      </c>
      <c r="Y119" s="31">
        <v>42.094618361296519</v>
      </c>
      <c r="Z119" s="31">
        <v>1322.5162438377422</v>
      </c>
      <c r="AA119" s="31">
        <v>27.76167110489758</v>
      </c>
      <c r="AB119" s="31">
        <v>432.3318741652792</v>
      </c>
      <c r="AC119" s="31">
        <v>72.992231821807195</v>
      </c>
      <c r="AD119" s="31" t="s">
        <v>230</v>
      </c>
      <c r="AE119" s="31" t="s">
        <v>230</v>
      </c>
      <c r="AF119" s="2">
        <v>-1.0788879730183076</v>
      </c>
      <c r="AG119" s="2">
        <v>952.05970560754668</v>
      </c>
      <c r="AH119" s="2">
        <v>79.539826924785856</v>
      </c>
      <c r="AI119" s="2">
        <v>9.7881173731337316</v>
      </c>
      <c r="AJ119" s="2">
        <v>-9.760414977444098</v>
      </c>
      <c r="AK119" s="31" t="s">
        <v>230</v>
      </c>
      <c r="AL119" s="31" t="s">
        <v>230</v>
      </c>
      <c r="AM119" s="31" t="s">
        <v>230</v>
      </c>
      <c r="AN119" s="2">
        <v>2.0628441112816276</v>
      </c>
      <c r="AO119" s="2">
        <v>8.3409971486403016</v>
      </c>
      <c r="AR119" s="31">
        <v>4455.4782262766057</v>
      </c>
      <c r="AS119" s="31">
        <v>4501.440041961273</v>
      </c>
      <c r="AT119" s="2">
        <f t="shared" si="13"/>
        <v>1.0315798518238313</v>
      </c>
      <c r="AV119" s="62"/>
      <c r="AW119" s="62"/>
      <c r="AX119" s="62"/>
      <c r="AY119" s="62"/>
      <c r="AZ119" s="62"/>
      <c r="BA119" s="62"/>
      <c r="BB119" s="62"/>
      <c r="BC119" s="62"/>
    </row>
    <row r="120" spans="1:55">
      <c r="A120" s="31" t="s">
        <v>217</v>
      </c>
      <c r="B120" s="31" t="s">
        <v>218</v>
      </c>
      <c r="C120" s="31" t="s">
        <v>24</v>
      </c>
      <c r="D120" s="31" t="s">
        <v>275</v>
      </c>
      <c r="E120" s="2">
        <v>3.3292452882999233</v>
      </c>
      <c r="F120" s="5">
        <v>11.250469411938269</v>
      </c>
      <c r="G120" s="32">
        <v>10.400017880852872</v>
      </c>
      <c r="H120" s="2">
        <v>44.669227057064631</v>
      </c>
      <c r="I120" s="2">
        <v>1.3225247230055781</v>
      </c>
      <c r="J120" s="2">
        <v>2.7635405672647129</v>
      </c>
      <c r="K120" s="2">
        <v>9.964944978244036</v>
      </c>
      <c r="L120" s="2">
        <v>4.1904059058442193</v>
      </c>
      <c r="M120" s="34">
        <v>0.10962418748576201</v>
      </c>
      <c r="N120" s="4">
        <v>12</v>
      </c>
      <c r="O120" s="2">
        <f t="shared" si="14"/>
        <v>100</v>
      </c>
      <c r="P120" s="2"/>
      <c r="Q120" s="31">
        <v>1796.753505151943</v>
      </c>
      <c r="R120" s="31">
        <v>1796.2182155685227</v>
      </c>
      <c r="S120" s="1" t="s">
        <v>229</v>
      </c>
      <c r="T120" s="31">
        <v>-2454.7596281490032</v>
      </c>
      <c r="U120" s="1" t="s">
        <v>229</v>
      </c>
      <c r="V120" s="31">
        <v>296.86243190105438</v>
      </c>
      <c r="W120" s="31">
        <v>164.6687094507881</v>
      </c>
      <c r="X120" s="31" t="s">
        <v>230</v>
      </c>
      <c r="Y120" s="31">
        <v>46.620683272011114</v>
      </c>
      <c r="Z120" s="31">
        <v>1357.5754313610212</v>
      </c>
      <c r="AA120" s="31">
        <v>27.086803397510089</v>
      </c>
      <c r="AB120" s="31">
        <v>443.6984148940391</v>
      </c>
      <c r="AC120" s="31">
        <v>99.224398391442023</v>
      </c>
      <c r="AD120" s="31" t="s">
        <v>230</v>
      </c>
      <c r="AE120" s="31" t="s">
        <v>230</v>
      </c>
      <c r="AF120" s="2">
        <v>0.66466036572293496</v>
      </c>
      <c r="AG120" s="2">
        <v>836.35953867960018</v>
      </c>
      <c r="AH120" s="2">
        <v>81.877316599735607</v>
      </c>
      <c r="AI120" s="2">
        <v>6.8302387930138115</v>
      </c>
      <c r="AJ120" s="2">
        <v>-3.9434895178775982</v>
      </c>
      <c r="AK120" s="31" t="s">
        <v>230</v>
      </c>
      <c r="AL120" s="31" t="s">
        <v>230</v>
      </c>
      <c r="AM120" s="31" t="s">
        <v>230</v>
      </c>
      <c r="AN120" s="2">
        <v>2.2241534594329742</v>
      </c>
      <c r="AO120" s="2">
        <v>9.4743389860451241</v>
      </c>
      <c r="AR120" s="31">
        <v>1796.753505151943</v>
      </c>
      <c r="AS120" s="31">
        <v>1796.2182155685227</v>
      </c>
      <c r="AT120" s="2">
        <f t="shared" si="13"/>
        <v>-2.9792043365182763E-2</v>
      </c>
      <c r="AV120" s="62"/>
      <c r="AW120" s="62"/>
      <c r="AX120" s="62"/>
      <c r="AY120" s="62"/>
      <c r="AZ120" s="62"/>
      <c r="BA120" s="62"/>
      <c r="BB120" s="62"/>
      <c r="BC120" s="62"/>
    </row>
    <row r="121" spans="1:55">
      <c r="A121" s="31" t="s">
        <v>219</v>
      </c>
      <c r="B121" s="31" t="s">
        <v>220</v>
      </c>
      <c r="C121" s="31" t="s">
        <v>24</v>
      </c>
      <c r="D121" s="31" t="s">
        <v>275</v>
      </c>
      <c r="E121" s="2">
        <v>3.5283886878388047</v>
      </c>
      <c r="F121" s="5">
        <v>14.313149329117438</v>
      </c>
      <c r="G121" s="32">
        <v>10.399999317024696</v>
      </c>
      <c r="H121" s="2">
        <v>42.345964192969376</v>
      </c>
      <c r="I121" s="2">
        <v>1.4930063166257548</v>
      </c>
      <c r="J121" s="2">
        <v>3.0217372419102642</v>
      </c>
      <c r="K121" s="2">
        <v>11.072369864646662</v>
      </c>
      <c r="L121" s="2">
        <v>4.0130256096047958</v>
      </c>
      <c r="M121" s="34">
        <v>9.7441383986892893E-2</v>
      </c>
      <c r="N121" s="5">
        <v>9.7149180562753159</v>
      </c>
      <c r="O121" s="2">
        <f t="shared" si="14"/>
        <v>100</v>
      </c>
      <c r="P121" s="2"/>
      <c r="Q121" s="31">
        <v>4196.9071490268116</v>
      </c>
      <c r="R121" s="31">
        <v>4191.4160070607022</v>
      </c>
      <c r="S121" s="1" t="s">
        <v>229</v>
      </c>
      <c r="T121" s="31">
        <v>1353.8745872034274</v>
      </c>
      <c r="U121" s="1" t="s">
        <v>229</v>
      </c>
      <c r="V121" s="31">
        <v>219.55563182150237</v>
      </c>
      <c r="W121" s="31">
        <v>306.01397394574826</v>
      </c>
      <c r="X121" s="31" t="s">
        <v>230</v>
      </c>
      <c r="Y121" s="31">
        <v>48.253689250098525</v>
      </c>
      <c r="Z121" s="31">
        <v>1435.4139044300118</v>
      </c>
      <c r="AA121" s="31">
        <v>27.922678517083757</v>
      </c>
      <c r="AB121" s="31">
        <v>476.47862182929572</v>
      </c>
      <c r="AC121" s="31">
        <v>85.824760049306988</v>
      </c>
      <c r="AD121" s="31" t="s">
        <v>230</v>
      </c>
      <c r="AE121" s="31" t="s">
        <v>230</v>
      </c>
      <c r="AF121" s="2">
        <v>0.42399503460848414</v>
      </c>
      <c r="AG121" s="2">
        <v>1514.8778972317941</v>
      </c>
      <c r="AH121" s="2">
        <v>85.902619437733648</v>
      </c>
      <c r="AI121" s="2">
        <v>6.1094023023109445</v>
      </c>
      <c r="AJ121" s="2">
        <v>-1.4121823232322956</v>
      </c>
      <c r="AK121" s="31" t="s">
        <v>230</v>
      </c>
      <c r="AL121" s="31" t="s">
        <v>230</v>
      </c>
      <c r="AM121" s="31" t="s">
        <v>230</v>
      </c>
      <c r="AN121" s="2">
        <v>2.5465700634602535</v>
      </c>
      <c r="AO121" s="2">
        <v>8.351569344934088</v>
      </c>
      <c r="AR121" s="31">
        <v>4196.9071490268116</v>
      </c>
      <c r="AS121" s="31">
        <v>4191.4160070607022</v>
      </c>
      <c r="AT121" s="2">
        <f t="shared" si="13"/>
        <v>-0.13083782345250722</v>
      </c>
      <c r="AV121" s="62"/>
      <c r="AW121" s="62"/>
      <c r="AX121" s="62"/>
      <c r="AY121" s="62"/>
      <c r="AZ121" s="62"/>
      <c r="BA121" s="62"/>
      <c r="BB121" s="62"/>
      <c r="BC121" s="62"/>
    </row>
    <row r="122" spans="1:55">
      <c r="A122" s="31" t="s">
        <v>221</v>
      </c>
      <c r="B122" s="31" t="s">
        <v>222</v>
      </c>
      <c r="C122" s="31" t="s">
        <v>24</v>
      </c>
      <c r="D122" s="31" t="s">
        <v>275</v>
      </c>
      <c r="E122" s="2">
        <v>3.3799651836076827</v>
      </c>
      <c r="F122" s="4">
        <v>13</v>
      </c>
      <c r="G122" s="32">
        <v>10.40003808496321</v>
      </c>
      <c r="H122" s="2">
        <v>46.114398344185986</v>
      </c>
      <c r="I122" s="2">
        <v>1.0649710722276946</v>
      </c>
      <c r="J122" s="2">
        <v>2.8886434997131585</v>
      </c>
      <c r="K122" s="2">
        <v>5.677466685459307</v>
      </c>
      <c r="L122" s="2">
        <v>3.0322327727071499</v>
      </c>
      <c r="M122" s="34">
        <v>5.747525766934037E-2</v>
      </c>
      <c r="N122" s="5">
        <v>14.384809099466482</v>
      </c>
      <c r="O122" s="2">
        <f t="shared" si="14"/>
        <v>100</v>
      </c>
      <c r="P122" s="2"/>
      <c r="Q122" s="31">
        <v>4030.4741255227541</v>
      </c>
      <c r="R122" s="31">
        <v>4010.3967461090615</v>
      </c>
      <c r="S122" s="1" t="s">
        <v>229</v>
      </c>
      <c r="T122" s="31">
        <v>-6092.6858451006037</v>
      </c>
      <c r="U122" s="1" t="s">
        <v>229</v>
      </c>
      <c r="V122" s="31">
        <v>194.50027151040209</v>
      </c>
      <c r="W122" s="31">
        <v>1299.6907818092989</v>
      </c>
      <c r="X122" s="31" t="s">
        <v>230</v>
      </c>
      <c r="Y122" s="31">
        <v>54.239458861826193</v>
      </c>
      <c r="Z122" s="31">
        <v>1112.837429646655</v>
      </c>
      <c r="AA122" s="31">
        <v>19.328996721689684</v>
      </c>
      <c r="AB122" s="31">
        <v>386.86219112805105</v>
      </c>
      <c r="AC122" s="31">
        <v>51.343883749354042</v>
      </c>
      <c r="AD122" s="31" t="s">
        <v>230</v>
      </c>
      <c r="AE122" s="31" t="s">
        <v>230</v>
      </c>
      <c r="AF122" s="2">
        <v>-1.5591864227476058</v>
      </c>
      <c r="AG122" s="2">
        <v>1903.671142987879</v>
      </c>
      <c r="AH122" s="2">
        <v>55.934330510959178</v>
      </c>
      <c r="AI122" s="2">
        <v>-7.5416118300678114</v>
      </c>
      <c r="AJ122" s="2">
        <v>-11.295696778784697</v>
      </c>
      <c r="AK122" s="31" t="s">
        <v>230</v>
      </c>
      <c r="AL122" s="31" t="s">
        <v>230</v>
      </c>
      <c r="AM122" s="31" t="s">
        <v>230</v>
      </c>
      <c r="AN122" s="2">
        <v>-1.297586419565762</v>
      </c>
      <c r="AO122" s="2">
        <v>7.8777894592131759</v>
      </c>
      <c r="AR122" s="31">
        <v>4030.4741255227541</v>
      </c>
      <c r="AS122" s="31">
        <v>4010.3967461090615</v>
      </c>
      <c r="AT122" s="2">
        <f t="shared" si="13"/>
        <v>-0.49813939473159513</v>
      </c>
      <c r="AV122" s="62"/>
      <c r="AW122" s="62"/>
      <c r="AX122" s="62"/>
      <c r="AY122" s="62"/>
      <c r="AZ122" s="62"/>
      <c r="BA122" s="62"/>
      <c r="BB122" s="62"/>
      <c r="BC122" s="62"/>
    </row>
    <row r="123" spans="1:55">
      <c r="A123" s="31" t="s">
        <v>47</v>
      </c>
      <c r="B123" s="31" t="s">
        <v>223</v>
      </c>
      <c r="C123" s="31" t="s">
        <v>24</v>
      </c>
      <c r="D123" s="31" t="s">
        <v>283</v>
      </c>
      <c r="E123" s="2">
        <v>3.8482227973480208</v>
      </c>
      <c r="F123" s="4">
        <v>13</v>
      </c>
      <c r="G123" s="32">
        <v>10.39999792885682</v>
      </c>
      <c r="H123" s="2">
        <v>40.651114328279036</v>
      </c>
      <c r="I123" s="2">
        <v>1.0533220063576865</v>
      </c>
      <c r="J123" s="2">
        <v>3.0484486469905288</v>
      </c>
      <c r="K123" s="2">
        <v>12.673099341666525</v>
      </c>
      <c r="L123" s="2">
        <v>4.3183747014510709</v>
      </c>
      <c r="M123" s="34">
        <v>7.420249050297585E-3</v>
      </c>
      <c r="N123" s="4">
        <v>11</v>
      </c>
      <c r="O123" s="2">
        <f t="shared" si="14"/>
        <v>100</v>
      </c>
      <c r="P123" s="2"/>
      <c r="Q123" s="1" t="s">
        <v>229</v>
      </c>
      <c r="R123" s="1" t="s">
        <v>229</v>
      </c>
      <c r="S123" s="31">
        <v>3847.6634483366779</v>
      </c>
      <c r="T123" s="1" t="s">
        <v>229</v>
      </c>
      <c r="U123" s="31">
        <v>1053.9276547979828</v>
      </c>
      <c r="V123" s="31" t="s">
        <v>230</v>
      </c>
      <c r="W123" s="31">
        <v>289.9197480472892</v>
      </c>
      <c r="X123" s="2">
        <v>1.6464162173037638</v>
      </c>
      <c r="Y123" s="31">
        <v>49.509358704798217</v>
      </c>
      <c r="Z123" s="31">
        <v>1759.8204096774309</v>
      </c>
      <c r="AA123" s="31" t="s">
        <v>230</v>
      </c>
      <c r="AB123" s="31" t="s">
        <v>230</v>
      </c>
      <c r="AC123" s="31">
        <v>98.13759270131699</v>
      </c>
      <c r="AD123" s="2">
        <v>4.9745342434700683</v>
      </c>
      <c r="AE123" s="35">
        <v>5.8587955864936168E-2</v>
      </c>
      <c r="AF123" s="31" t="s">
        <v>230</v>
      </c>
      <c r="AG123" s="2">
        <v>1290.3647595328573</v>
      </c>
      <c r="AH123" s="31" t="s">
        <v>230</v>
      </c>
      <c r="AI123" s="31" t="s">
        <v>230</v>
      </c>
      <c r="AJ123" s="31" t="s">
        <v>230</v>
      </c>
      <c r="AK123" s="2">
        <v>5.387944434479623</v>
      </c>
      <c r="AL123" s="36">
        <v>-6.420503180650964E-3</v>
      </c>
      <c r="AM123" s="31" t="s">
        <v>230</v>
      </c>
      <c r="AN123" s="31" t="s">
        <v>230</v>
      </c>
      <c r="AO123" s="31" t="s">
        <v>230</v>
      </c>
      <c r="AT123" s="2"/>
      <c r="AV123" s="62"/>
      <c r="AW123" s="62"/>
      <c r="AX123" s="62"/>
      <c r="AY123" s="62"/>
      <c r="AZ123" s="62"/>
      <c r="BA123" s="62"/>
      <c r="BB123" s="62"/>
      <c r="BC123" s="62"/>
    </row>
    <row r="124" spans="1:55" ht="16" thickBot="1">
      <c r="A124" s="38" t="s">
        <v>47</v>
      </c>
      <c r="B124" s="38" t="s">
        <v>224</v>
      </c>
      <c r="C124" s="38" t="s">
        <v>24</v>
      </c>
      <c r="D124" s="38" t="s">
        <v>283</v>
      </c>
      <c r="E124" s="39">
        <v>3.1151639910871745</v>
      </c>
      <c r="F124" s="40">
        <v>13</v>
      </c>
      <c r="G124" s="41">
        <v>10.399997508718069</v>
      </c>
      <c r="H124" s="39">
        <v>42.239180340729021</v>
      </c>
      <c r="I124" s="39">
        <v>1.1728403102402805</v>
      </c>
      <c r="J124" s="39">
        <v>2.8425035420740152</v>
      </c>
      <c r="K124" s="39">
        <v>11.859173161391732</v>
      </c>
      <c r="L124" s="39">
        <v>4.2148532740365319</v>
      </c>
      <c r="M124" s="42">
        <v>0.15628787172318001</v>
      </c>
      <c r="N124" s="40">
        <v>11</v>
      </c>
      <c r="O124" s="39">
        <f t="shared" si="14"/>
        <v>100</v>
      </c>
      <c r="P124" s="39"/>
      <c r="Q124" s="43" t="s">
        <v>229</v>
      </c>
      <c r="R124" s="43" t="s">
        <v>229</v>
      </c>
      <c r="S124" s="38">
        <v>3086.3688320283636</v>
      </c>
      <c r="T124" s="43" t="s">
        <v>229</v>
      </c>
      <c r="U124" s="38">
        <v>908.20823927358788</v>
      </c>
      <c r="V124" s="38" t="s">
        <v>230</v>
      </c>
      <c r="W124" s="38">
        <v>236.54535518961455</v>
      </c>
      <c r="X124" s="39">
        <v>1.7700258903731643</v>
      </c>
      <c r="Y124" s="38">
        <v>47.410961546439623</v>
      </c>
      <c r="Z124" s="38">
        <v>1584.1108392829397</v>
      </c>
      <c r="AA124" s="38" t="s">
        <v>230</v>
      </c>
      <c r="AB124" s="38" t="s">
        <v>230</v>
      </c>
      <c r="AC124" s="38">
        <v>89.446143428732796</v>
      </c>
      <c r="AD124" s="39">
        <v>3.9748565859187583</v>
      </c>
      <c r="AE124" s="44">
        <v>6.4641550669990874E-2</v>
      </c>
      <c r="AF124" s="38" t="s">
        <v>230</v>
      </c>
      <c r="AG124" s="39">
        <v>1134.2541011685832</v>
      </c>
      <c r="AH124" s="38" t="s">
        <v>230</v>
      </c>
      <c r="AI124" s="38" t="s">
        <v>230</v>
      </c>
      <c r="AJ124" s="38" t="s">
        <v>230</v>
      </c>
      <c r="AK124" s="39">
        <v>5.0442372065547518</v>
      </c>
      <c r="AL124" s="45">
        <v>-5.9736605366990519E-3</v>
      </c>
      <c r="AM124" s="38" t="s">
        <v>230</v>
      </c>
      <c r="AN124" s="38" t="s">
        <v>230</v>
      </c>
      <c r="AO124" s="38" t="s">
        <v>230</v>
      </c>
      <c r="AT124" s="2"/>
      <c r="AV124" s="62">
        <f>AVERAGE(Q115:Q122)</f>
        <v>3757.7222049263714</v>
      </c>
      <c r="AW124" s="62">
        <f>_xlfn.STDEV.P(Q115:Q122)</f>
        <v>976.50396498019711</v>
      </c>
      <c r="AX124" s="62">
        <f>AVERAGE(S123:S124)</f>
        <v>3467.0161401825208</v>
      </c>
      <c r="AY124" s="62">
        <f>_xlfn.STDEV.P(S123:S124)</f>
        <v>380.64730815415504</v>
      </c>
      <c r="AZ124" s="62">
        <f>AVERAGE(T121)</f>
        <v>1353.8745872034274</v>
      </c>
      <c r="BA124" s="62"/>
      <c r="BB124" s="62">
        <f>AVERAGE(U123:U124)</f>
        <v>981.06794703578532</v>
      </c>
      <c r="BC124" s="62">
        <f>_xlfn.STDEV.P(U123:U124)</f>
        <v>72.859707762197445</v>
      </c>
    </row>
    <row r="125" spans="1:55" ht="16" thickTop="1">
      <c r="AT125" s="2"/>
    </row>
    <row r="126" spans="1:55">
      <c r="A126" s="1" t="s">
        <v>284</v>
      </c>
      <c r="AT126" s="2"/>
    </row>
    <row r="127" spans="1:55" s="50" customFormat="1">
      <c r="A127" s="50" t="s">
        <v>279</v>
      </c>
      <c r="AT127" s="2"/>
    </row>
    <row r="128" spans="1:55">
      <c r="A128" s="51" t="s">
        <v>269</v>
      </c>
      <c r="AT128" s="2"/>
    </row>
    <row r="129" spans="1:46">
      <c r="A129" s="5" t="s">
        <v>292</v>
      </c>
      <c r="B129" s="52"/>
      <c r="C129" s="5"/>
      <c r="D129" s="52"/>
      <c r="E129" s="52"/>
      <c r="F129" s="52"/>
      <c r="G129" s="52"/>
      <c r="H129" s="52"/>
      <c r="I129" s="4"/>
      <c r="J129" s="52"/>
      <c r="K129" s="52"/>
      <c r="L129" s="52"/>
      <c r="M129" s="52"/>
      <c r="N129" s="52"/>
      <c r="O129" s="52"/>
      <c r="P129" s="52"/>
      <c r="Q129" s="52"/>
      <c r="R129" s="52"/>
      <c r="S129" s="52"/>
      <c r="T129" s="52"/>
      <c r="U129" s="52"/>
      <c r="V129" s="52"/>
      <c r="W129" s="52"/>
      <c r="X129" s="52"/>
      <c r="Y129" s="52"/>
      <c r="Z129" s="52"/>
      <c r="AA129" s="52"/>
      <c r="AB129" s="52"/>
      <c r="AC129" s="52"/>
      <c r="AD129" s="52"/>
      <c r="AE129" s="52"/>
      <c r="AF129" s="52"/>
      <c r="AG129" s="52"/>
      <c r="AH129" s="52"/>
      <c r="AI129" s="52"/>
      <c r="AJ129" s="52"/>
      <c r="AK129" s="52"/>
      <c r="AL129" s="52"/>
      <c r="AM129" s="52"/>
      <c r="AN129" s="52"/>
      <c r="AO129" s="52"/>
      <c r="AT129" s="2"/>
    </row>
    <row r="130" spans="1:46">
      <c r="A130" s="3" t="s">
        <v>288</v>
      </c>
      <c r="C130" s="3"/>
      <c r="I130" s="3"/>
      <c r="J130" s="53"/>
    </row>
  </sheetData>
  <mergeCells count="4">
    <mergeCell ref="A2:A3"/>
    <mergeCell ref="B2:B3"/>
    <mergeCell ref="C2:C3"/>
    <mergeCell ref="D2:D3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 Jia</dc:creator>
  <cp:lastModifiedBy>佳 昌</cp:lastModifiedBy>
  <dcterms:created xsi:type="dcterms:W3CDTF">2015-06-05T18:19:34Z</dcterms:created>
  <dcterms:modified xsi:type="dcterms:W3CDTF">2024-06-13T09:58:45Z</dcterms:modified>
</cp:coreProperties>
</file>